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ineharwood/Documents/Max/Translation paper/Final draft/"/>
    </mc:Choice>
  </mc:AlternateContent>
  <xr:revisionPtr revIDLastSave="0" documentId="13_ncr:1_{2323F24E-B74C-FC44-A71A-AECC2ECB7A60}" xr6:coauthVersionLast="43" xr6:coauthVersionMax="43" xr10:uidLastSave="{00000000-0000-0000-0000-000000000000}"/>
  <bookViews>
    <workbookView xWindow="10980" yWindow="1860" windowWidth="21600" windowHeight="12740" activeTab="2" xr2:uid="{00000000-000D-0000-FFFF-FFFF00000000}"/>
  </bookViews>
  <sheets>
    <sheet name="Rpal_Longevity_KEGG_Counts" sheetId="1" r:id="rId1"/>
    <sheet name="Significant" sheetId="2" r:id="rId2"/>
    <sheet name="Shown Fig 4d" sheetId="3" r:id="rId3"/>
  </sheets>
  <definedNames>
    <definedName name="_xlnm._FilterDatabase" localSheetId="0" hidden="1">Rpal_Longevity_KEGG_Counts!$A$3:$L$125</definedName>
    <definedName name="Rpal_Longevity_KEGG_Counts">Rpal_Longevity_KEGG_Counts!$A$3:$E$1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5" i="1" l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L4" i="1"/>
  <c r="K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J4" i="1"/>
  <c r="I4" i="1"/>
</calcChain>
</file>

<file path=xl/sharedStrings.xml><?xml version="1.0" encoding="utf-8"?>
<sst xmlns="http://schemas.openxmlformats.org/spreadsheetml/2006/main" count="524" uniqueCount="367">
  <si>
    <t>map</t>
  </si>
  <si>
    <t>Pathway</t>
  </si>
  <si>
    <t>map00010</t>
  </si>
  <si>
    <t>Glycolysis / Gluconeogenesis</t>
  </si>
  <si>
    <t>map00020</t>
  </si>
  <si>
    <t>Citrate cycle (TCA cycle)</t>
  </si>
  <si>
    <t>map00030</t>
  </si>
  <si>
    <t>Pentose phosphate pathway</t>
  </si>
  <si>
    <t>map00040</t>
  </si>
  <si>
    <t>Pentose and glucuronate interconversions</t>
  </si>
  <si>
    <t>map00051</t>
  </si>
  <si>
    <t>Fructose and mannose metabolism</t>
  </si>
  <si>
    <t>map00052</t>
  </si>
  <si>
    <t>Galactose metabolism</t>
  </si>
  <si>
    <t>map00053</t>
  </si>
  <si>
    <t>Ascorbate and aldarate metabolism</t>
  </si>
  <si>
    <t>map00061</t>
  </si>
  <si>
    <t>Fatty acid biosynthesis</t>
  </si>
  <si>
    <t>map00071</t>
  </si>
  <si>
    <t>Fatty acid degradation</t>
  </si>
  <si>
    <t>map00072</t>
  </si>
  <si>
    <t>Synthesis and degradation of ketone bodies</t>
  </si>
  <si>
    <t>map00121</t>
  </si>
  <si>
    <t>Secondary bile acid biosynthesis</t>
  </si>
  <si>
    <t>map00130</t>
  </si>
  <si>
    <t>Ubiquinone and other terpenoid-quinone biosynthesis</t>
  </si>
  <si>
    <t>map00190</t>
  </si>
  <si>
    <t>Oxidative phosphorylation</t>
  </si>
  <si>
    <t>map00220</t>
  </si>
  <si>
    <t>Arginine biosynthesis</t>
  </si>
  <si>
    <t>map00230</t>
  </si>
  <si>
    <t>Purine metabolism</t>
  </si>
  <si>
    <t>map00240</t>
  </si>
  <si>
    <t>Pyrimidine metabolism</t>
  </si>
  <si>
    <t>map00250</t>
  </si>
  <si>
    <t>Alanine, aspartate and glutamate metabolism</t>
  </si>
  <si>
    <t>map00260</t>
  </si>
  <si>
    <t>Glycine, serine and threonine metabolism</t>
  </si>
  <si>
    <t>map00261</t>
  </si>
  <si>
    <t>Monobactam biosynthesis</t>
  </si>
  <si>
    <t>map00270</t>
  </si>
  <si>
    <t>Cysteine and methionine metabolism</t>
  </si>
  <si>
    <t>map00280</t>
  </si>
  <si>
    <t>Valine, leucine and isoleucine degradation</t>
  </si>
  <si>
    <t>map00281</t>
  </si>
  <si>
    <t>Geraniol degradation</t>
  </si>
  <si>
    <t>map00290</t>
  </si>
  <si>
    <t>Valine, leucine and isoleucine biosynthesis</t>
  </si>
  <si>
    <t>map00300</t>
  </si>
  <si>
    <t>Lysine biosynthesis</t>
  </si>
  <si>
    <t>map00310</t>
  </si>
  <si>
    <t>Lysine degradation</t>
  </si>
  <si>
    <t>map00330</t>
  </si>
  <si>
    <t>Arginine and proline metabolism</t>
  </si>
  <si>
    <t>map00332</t>
  </si>
  <si>
    <t>Carbapenem biosynthesis</t>
  </si>
  <si>
    <t>map00340</t>
  </si>
  <si>
    <t>Histidine metabolism</t>
  </si>
  <si>
    <t>map00350</t>
  </si>
  <si>
    <t>Tyrosine metabolism</t>
  </si>
  <si>
    <t>map00360</t>
  </si>
  <si>
    <t>Phenylalanine metabolism</t>
  </si>
  <si>
    <t>map00361</t>
  </si>
  <si>
    <t>Chlorocyclohexane and chlorobenzene degradation</t>
  </si>
  <si>
    <t>map00362</t>
  </si>
  <si>
    <t>Benzoate degradation</t>
  </si>
  <si>
    <t>map00364</t>
  </si>
  <si>
    <t>Fluorobenzoate degradation</t>
  </si>
  <si>
    <t>map00380</t>
  </si>
  <si>
    <t>Tryptophan metabolism</t>
  </si>
  <si>
    <t>map00400</t>
  </si>
  <si>
    <t>Phenylalanine, tyrosine and tryptophan biosynthesis</t>
  </si>
  <si>
    <t>map00401</t>
  </si>
  <si>
    <t>Novobiocin biosynthesis</t>
  </si>
  <si>
    <t>map00410</t>
  </si>
  <si>
    <t>beta-Alanine metabolism</t>
  </si>
  <si>
    <t>map00430</t>
  </si>
  <si>
    <t>Taurine and hypotaurine metabolism</t>
  </si>
  <si>
    <t>map00440</t>
  </si>
  <si>
    <t>Phosphonate and phosphinate metabolism</t>
  </si>
  <si>
    <t>map00450</t>
  </si>
  <si>
    <t>Selenocompound metabolism</t>
  </si>
  <si>
    <t>map00460</t>
  </si>
  <si>
    <t>Cyanoamino acid metabolism</t>
  </si>
  <si>
    <t>map00471</t>
  </si>
  <si>
    <t>D-Glutamine and D-glutamate metabolism</t>
  </si>
  <si>
    <t>map00472</t>
  </si>
  <si>
    <t>D-Arginine and D-ornithine metabolism</t>
  </si>
  <si>
    <t>map00473</t>
  </si>
  <si>
    <t>D-Alanine metabolism</t>
  </si>
  <si>
    <t>map00480</t>
  </si>
  <si>
    <t>Glutathione metabolism</t>
  </si>
  <si>
    <t>map00500</t>
  </si>
  <si>
    <t>Starch and sucrose metabolism</t>
  </si>
  <si>
    <t>map00520</t>
  </si>
  <si>
    <t>Amino sugar and nucleotide sugar metabolism</t>
  </si>
  <si>
    <t>map00521</t>
  </si>
  <si>
    <t>Streptomycin biosynthesis</t>
  </si>
  <si>
    <t>map00523</t>
  </si>
  <si>
    <t>Polyketide sugar unit biosynthesis</t>
  </si>
  <si>
    <t>map00525</t>
  </si>
  <si>
    <t>Acarbose and validamycin biosynthesis</t>
  </si>
  <si>
    <t>map00540</t>
  </si>
  <si>
    <t>Lipopolysaccharide biosynthesis</t>
  </si>
  <si>
    <t>map00550</t>
  </si>
  <si>
    <t>Peptidoglycan biosynthesis</t>
  </si>
  <si>
    <t>map00561</t>
  </si>
  <si>
    <t>Glycerolipid metabolism</t>
  </si>
  <si>
    <t>map00562</t>
  </si>
  <si>
    <t>Inositol phosphate metabolism</t>
  </si>
  <si>
    <t>map00564</t>
  </si>
  <si>
    <t>Glycerophospholipid metabolism</t>
  </si>
  <si>
    <t>map00590</t>
  </si>
  <si>
    <t>Arachidonic acid metabolism</t>
  </si>
  <si>
    <t>map00620</t>
  </si>
  <si>
    <t>Pyruvate metabolism</t>
  </si>
  <si>
    <t>map00621</t>
  </si>
  <si>
    <t>Dioxin degradation</t>
  </si>
  <si>
    <t>map00622</t>
  </si>
  <si>
    <t>Xylene degradation</t>
  </si>
  <si>
    <t>map00623</t>
  </si>
  <si>
    <t>Toluene degradation</t>
  </si>
  <si>
    <t>map00624</t>
  </si>
  <si>
    <t>Polycyclic aromatic hydrocarbon degradation</t>
  </si>
  <si>
    <t>map00625</t>
  </si>
  <si>
    <t>Chloroalkane and chloroalkene degradation</t>
  </si>
  <si>
    <t>map00626</t>
  </si>
  <si>
    <t>Naphthalene degradation</t>
  </si>
  <si>
    <t>map00627</t>
  </si>
  <si>
    <t>Aminobenzoate degradation</t>
  </si>
  <si>
    <t>map00630</t>
  </si>
  <si>
    <t>Glyoxylate and dicarboxylate metabolism</t>
  </si>
  <si>
    <t>map00633</t>
  </si>
  <si>
    <t>Nitrotoluene degradation</t>
  </si>
  <si>
    <t>map00640</t>
  </si>
  <si>
    <t>Propanoate metabolism</t>
  </si>
  <si>
    <t>map00643</t>
  </si>
  <si>
    <t>Styrene degradation</t>
  </si>
  <si>
    <t>map00650</t>
  </si>
  <si>
    <t>Butanoate metabolism</t>
  </si>
  <si>
    <t>map00660</t>
  </si>
  <si>
    <t>C5-Branched dibasic acid metabolism</t>
  </si>
  <si>
    <t>map00670</t>
  </si>
  <si>
    <t>One carbon pool by folate</t>
  </si>
  <si>
    <t>map00680</t>
  </si>
  <si>
    <t>Methane metabolism</t>
  </si>
  <si>
    <t>map00710</t>
  </si>
  <si>
    <t>Carbon fixation in photosynthetic organisms</t>
  </si>
  <si>
    <t>map00730</t>
  </si>
  <si>
    <t>Thiamine metabolism</t>
  </si>
  <si>
    <t>map00740</t>
  </si>
  <si>
    <t>Riboflavin metabolism</t>
  </si>
  <si>
    <t>map00750</t>
  </si>
  <si>
    <t>Vitamin B6 metabolism</t>
  </si>
  <si>
    <t>map00760</t>
  </si>
  <si>
    <t>Nicotinate and nicotinamide metabolism</t>
  </si>
  <si>
    <t>map00770</t>
  </si>
  <si>
    <t>Pantothenate and CoA biosynthesis</t>
  </si>
  <si>
    <t>map00780</t>
  </si>
  <si>
    <t>Biotin metabolism</t>
  </si>
  <si>
    <t>map00785</t>
  </si>
  <si>
    <t>Lipoic acid metabolism</t>
  </si>
  <si>
    <t>map00790</t>
  </si>
  <si>
    <t>Folate biosynthesis</t>
  </si>
  <si>
    <t>map00791</t>
  </si>
  <si>
    <t>Atrazine degradation</t>
  </si>
  <si>
    <t>map00860</t>
  </si>
  <si>
    <t>Porphyrin and chlorophyll metabolism</t>
  </si>
  <si>
    <t>map00900</t>
  </si>
  <si>
    <t>Terpenoid backbone biosynthesis</t>
  </si>
  <si>
    <t>map00903</t>
  </si>
  <si>
    <t>Limonene and pinene degradation</t>
  </si>
  <si>
    <t>map00906</t>
  </si>
  <si>
    <t>Carotenoid biosynthesis</t>
  </si>
  <si>
    <t>map00909</t>
  </si>
  <si>
    <t>Sesquiterpenoid and triterpenoid biosynthesis</t>
  </si>
  <si>
    <t>map00910</t>
  </si>
  <si>
    <t>Nitrogen metabolism</t>
  </si>
  <si>
    <t>map00920</t>
  </si>
  <si>
    <t>Sulfur metabolism</t>
  </si>
  <si>
    <t>map00930</t>
  </si>
  <si>
    <t>Caprolactam degradation</t>
  </si>
  <si>
    <t>map00970</t>
  </si>
  <si>
    <t>Aminoacyl-tRNA biosynthesis</t>
  </si>
  <si>
    <t>map01040</t>
  </si>
  <si>
    <t>Biosynthesis of unsaturated fatty acids</t>
  </si>
  <si>
    <t>map01100</t>
  </si>
  <si>
    <t>Metabolic pathways</t>
  </si>
  <si>
    <t>map01110</t>
  </si>
  <si>
    <t>Biosynthesis of secondary metabolites</t>
  </si>
  <si>
    <t>map01120</t>
  </si>
  <si>
    <t>Microbial metabolism in diverse environments</t>
  </si>
  <si>
    <t>map01130</t>
  </si>
  <si>
    <t>Biosynthesis of antibiotics</t>
  </si>
  <si>
    <t>map01200</t>
  </si>
  <si>
    <t>Carbon metabolism</t>
  </si>
  <si>
    <t>map01210</t>
  </si>
  <si>
    <t>2-Oxocarboxylic acid metabolism</t>
  </si>
  <si>
    <t>map01212</t>
  </si>
  <si>
    <t>Fatty acid metabolism</t>
  </si>
  <si>
    <t>map01220</t>
  </si>
  <si>
    <t>Degradation of aromatic compounds</t>
  </si>
  <si>
    <t>map01230</t>
  </si>
  <si>
    <t>Biosynthesis of amino acids</t>
  </si>
  <si>
    <t>map01501</t>
  </si>
  <si>
    <t>beta-Lactam resistance</t>
  </si>
  <si>
    <t>map01502</t>
  </si>
  <si>
    <t>Vancomycin resistance</t>
  </si>
  <si>
    <t>map01503</t>
  </si>
  <si>
    <t>Cationic antimicrobial peptide (CAMP) resistance</t>
  </si>
  <si>
    <t>map02010</t>
  </si>
  <si>
    <t>ABC transporters</t>
  </si>
  <si>
    <t>map02020</t>
  </si>
  <si>
    <t>Two-component system</t>
  </si>
  <si>
    <t>map02024</t>
  </si>
  <si>
    <t>Quorum sensing</t>
  </si>
  <si>
    <t>map02030</t>
  </si>
  <si>
    <t>Bacterial chemotaxis</t>
  </si>
  <si>
    <t>map02040</t>
  </si>
  <si>
    <t>Flagellar assembly</t>
  </si>
  <si>
    <t>map02060</t>
  </si>
  <si>
    <t>Phosphotransferase system (PTS)</t>
  </si>
  <si>
    <t>map03010</t>
  </si>
  <si>
    <t>Ribosome</t>
  </si>
  <si>
    <t>map03018</t>
  </si>
  <si>
    <t>RNA degradation</t>
  </si>
  <si>
    <t>map03020</t>
  </si>
  <si>
    <t>RNA polymerase</t>
  </si>
  <si>
    <t>map03030</t>
  </si>
  <si>
    <t>DNA replication</t>
  </si>
  <si>
    <t>map03060</t>
  </si>
  <si>
    <t>Protein export</t>
  </si>
  <si>
    <t>map03070</t>
  </si>
  <si>
    <t>Bacterial secretion system</t>
  </si>
  <si>
    <t>map03410</t>
  </si>
  <si>
    <t>Base excision repair</t>
  </si>
  <si>
    <t>map03420</t>
  </si>
  <si>
    <t>Nucleotide excision repair</t>
  </si>
  <si>
    <t>map03430</t>
  </si>
  <si>
    <t>Mismatch repair</t>
  </si>
  <si>
    <t>map03440</t>
  </si>
  <si>
    <t>Homologous recombination</t>
  </si>
  <si>
    <t>map03450</t>
  </si>
  <si>
    <t>Non-homologous end-joining</t>
  </si>
  <si>
    <t>map04122</t>
  </si>
  <si>
    <t>Sulfur relay system</t>
  </si>
  <si>
    <t>Genome</t>
  </si>
  <si>
    <t>Down</t>
  </si>
  <si>
    <t>Up</t>
  </si>
  <si>
    <t>KEGG</t>
  </si>
  <si>
    <t>Size</t>
  </si>
  <si>
    <t>Enrichment fold</t>
  </si>
  <si>
    <t>Fisher's exact test</t>
  </si>
  <si>
    <t>Locus</t>
  </si>
  <si>
    <t>Log_AVG</t>
  </si>
  <si>
    <t>6d_AVG</t>
  </si>
  <si>
    <t>20d_AVG</t>
  </si>
  <si>
    <t>T.test(log.vs.6d)</t>
  </si>
  <si>
    <t>T.test(log.vs.20d)</t>
  </si>
  <si>
    <t>Gene Symbol</t>
  </si>
  <si>
    <t>COG Cat.</t>
  </si>
  <si>
    <t>Functional description</t>
  </si>
  <si>
    <t>RPA0352</t>
  </si>
  <si>
    <t>lepA</t>
  </si>
  <si>
    <t>M</t>
  </si>
  <si>
    <t>Required for accurate and efficient protein synthesis under certain stress conditions. May act as a fidelity factor of the translation reaction, by catalyzing a one-codon backward translocation of tRNAs on improperly translocated ribosomes. Back- translocation proceeds from a post-translocation (POST) complex to a pre-translocation (PRE) complex, thus giving elongation factor G a second chance to translocate the tRNAs correctly. Binds to ribosomes in a GTP-dependent manner (By similarity)</t>
  </si>
  <si>
    <t>RPA3253</t>
  </si>
  <si>
    <t>fusA, EF-G</t>
  </si>
  <si>
    <t>J</t>
  </si>
  <si>
    <t>Catalyzes the GTP-dependent ribosomal translocation step during translation elongation. During this step, the ribosome changes from the pre-translocational (PRE) to the post- translocational (POST) state as the newly formed A-site-bound peptidyl-tRNA and P-site-bound deacylated tRNA move to the P and E sites, respectively. Catalyzes the coordinated movement of the two tRNA molecules, the mRNA and conformational changes in the ribosome (By similarity)</t>
  </si>
  <si>
    <t>RPA4328</t>
  </si>
  <si>
    <t>T</t>
  </si>
  <si>
    <t>elongation factor G</t>
  </si>
  <si>
    <t>RPA2513</t>
  </si>
  <si>
    <t>efp</t>
  </si>
  <si>
    <t>Involved in peptide bond synthesis. Stimulates efficient translation and peptide-bond synthesis on native or reconstituted 70S ribosomes in vitro. Probably functions indirectly by altering the affinity of the ribosome for aminoacyl-tRNA, thus increasing their reactivity as acceptors for peptidyl transferase (By similarity)</t>
  </si>
  <si>
    <t>RPA2921</t>
  </si>
  <si>
    <t>tsf</t>
  </si>
  <si>
    <t>Associates with the EF-Tu.GDP complex and induces the exchange of GDP to GTP. It remains bound to the aminoacyl-tRNA.EF- Tu.GTP complex up to the GTP hydrolysis stage on the ribosome (By similarity)</t>
  </si>
  <si>
    <t>RPA3283</t>
  </si>
  <si>
    <t>tuf, EF-Tu</t>
  </si>
  <si>
    <t>This protein promotes the GTP-dependent binding of aminoacyl-tRNA to the A-site of ribosomes during protein biosynthesis (By similarity)</t>
  </si>
  <si>
    <t>RPA0035</t>
  </si>
  <si>
    <t>pheT</t>
  </si>
  <si>
    <t>Phenylalanyl-tRNA synthetase, beta subunit</t>
  </si>
  <si>
    <t>RPA0037</t>
  </si>
  <si>
    <t>pheS</t>
  </si>
  <si>
    <t>Phenylalanyl-tRNA synthetase alpha subunit</t>
  </si>
  <si>
    <t>RPA0287</t>
  </si>
  <si>
    <t>leuS</t>
  </si>
  <si>
    <t>Leucyl-tRNA synthetase</t>
  </si>
  <si>
    <t>RPA0455</t>
  </si>
  <si>
    <t>trpS</t>
  </si>
  <si>
    <t>Tryptophanyl-tRNA synthetase</t>
  </si>
  <si>
    <t>RPA0622</t>
  </si>
  <si>
    <t>fmt</t>
  </si>
  <si>
    <t>Modifies the free amino group of the aminoacyl moiety of methionyl-tRNA(fMet). The formyl group appears to play a dual role in the initiator identity of N-formylmethionyl-tRNA by (I) promoting its recognition by IF2 and (II) impairing its binding to EFTu-GTP (By similarity)</t>
  </si>
  <si>
    <t>RPA0756</t>
  </si>
  <si>
    <t>H</t>
  </si>
  <si>
    <t>K02433 aspartyl-tRNA(Asn) glutamyl-tRNA (Gln) amidotransferase subunit A EC 6.3.5.6 6.3.5.7</t>
  </si>
  <si>
    <t>RPA1045</t>
  </si>
  <si>
    <t>sygA</t>
  </si>
  <si>
    <t>glycyl-tRNA synthetase alpha subunit</t>
  </si>
  <si>
    <t>RPA1047</t>
  </si>
  <si>
    <t>sygB</t>
  </si>
  <si>
    <t>Glycyl-tRNA synthetase beta subunit</t>
  </si>
  <si>
    <t>RPA1178</t>
  </si>
  <si>
    <t>histidyl-tRNA synthetase</t>
  </si>
  <si>
    <t>RPA1778</t>
  </si>
  <si>
    <t>RPA1997</t>
  </si>
  <si>
    <t>cysS</t>
  </si>
  <si>
    <t>Cysteinyl-tRNA synthetase</t>
  </si>
  <si>
    <t>RPA2460</t>
  </si>
  <si>
    <t>tyrS</t>
  </si>
  <si>
    <t>Catalyzes the attachment of tyrosine to tRNA(Tyr) in a two-step reaction tyrosine is first activated by ATP to form Tyr- AMP and then transferred to the acceptor end of tRNA(Tyr) (By similarity)</t>
  </si>
  <si>
    <t>RPA2583</t>
  </si>
  <si>
    <t>valS</t>
  </si>
  <si>
    <t>amino acids such as threonine, to avoid such errors, it has a posttransfer editing activity that hydrolyzes mischarged Thr-tRNA(Val) in a tRNA-dependent manner (By similarity)</t>
  </si>
  <si>
    <t>RPA2777</t>
  </si>
  <si>
    <t>metG</t>
  </si>
  <si>
    <t>Is required not only for elongation of protein synthesis but also for the initiation of all mRNA translation through initiator tRNA(fMet) aminoacylation (By similarity)</t>
  </si>
  <si>
    <t>RPA2845</t>
  </si>
  <si>
    <t>serS</t>
  </si>
  <si>
    <t>Catalyzes the attachment of serine to tRNA(Ser). Is also able to aminoacylate tRNA(Sec) with serine, to form the misacylated tRNA L-seryl-tRNA(Sec), which will be further converted into selenocysteinyl-tRNA(Sec) (By similarity)</t>
  </si>
  <si>
    <t>RPA2854</t>
  </si>
  <si>
    <t>argS</t>
  </si>
  <si>
    <t>arginyl-tRNa synthetase</t>
  </si>
  <si>
    <t>RPA2905</t>
  </si>
  <si>
    <t>glnS</t>
  </si>
  <si>
    <t>glutaminyl-tRNA synthetase</t>
  </si>
  <si>
    <t>RPA2906</t>
  </si>
  <si>
    <t>gltX</t>
  </si>
  <si>
    <t>Catalyzes the attachment of glutamate to tRNA(Glu) in a two-step reaction glutamate is first activated by ATP to form Glu-AMP and then transferred to the acceptor end of tRNA(Glu) (By similarity)</t>
  </si>
  <si>
    <t>RPA2928</t>
  </si>
  <si>
    <t>proS</t>
  </si>
  <si>
    <t>Catalyzes the attachment of proline to tRNA(Pro) in a two-step reaction proline is first activated by ATP to form Pro- AMP and then transferred to the acceptor end of tRNA(Pro) (By similarity)</t>
  </si>
  <si>
    <t>RPA3043</t>
  </si>
  <si>
    <t>aspS</t>
  </si>
  <si>
    <t>Aspartyl-tRNA synthetase</t>
  </si>
  <si>
    <t>RPA3104</t>
  </si>
  <si>
    <t>gatB</t>
  </si>
  <si>
    <t>Allows the formation of correctly charged Asn-tRNA(Asn) or Gln-tRNA(Gln) through the transamidation of misacylated Asp- tRNA(Asn) or Glu-tRNA(Gln) in organisms which lack either or both of asparaginyl-tRNA or glutaminyl-tRNA synthetases. The reaction takes place in the presence of glutamine and ATP through an activated phospho-Asp-tRNA(Asn) or phospho-Glu-tRNA(Gln) (By similarity)</t>
  </si>
  <si>
    <t>RPA3107</t>
  </si>
  <si>
    <t>GatA2</t>
  </si>
  <si>
    <t>Allows the formation of correctly charged Gln-tRNA(Gln) through the transamidation of misacylated Glu-tRNA(Gln) in organisms which lack glutaminyl-tRNA synthetase. The reaction takes place in the presence of glutamine and ATP through an activated gamma-phospho-Glu-tRNA(Gln) (By similarity)</t>
  </si>
  <si>
    <t>RPA3111</t>
  </si>
  <si>
    <t>gatC</t>
  </si>
  <si>
    <t>RPA3406</t>
  </si>
  <si>
    <t>thrS</t>
  </si>
  <si>
    <t>Threonyl-tRNA synthetase</t>
  </si>
  <si>
    <t>RPA3440</t>
  </si>
  <si>
    <t>E</t>
  </si>
  <si>
    <t>amidotransferase subunit A</t>
  </si>
  <si>
    <t>RPA3847</t>
  </si>
  <si>
    <t>alaS</t>
  </si>
  <si>
    <t>Catalyzes the attachment of alanine to tRNA(Ala) in a two-step reaction alanine is first activated by ATP to form Ala- AMP and then transferred to the acceptor end of tRNA(Ala). Also edits incorrectly charged Ser-tRNA(Ala) and Gly-tRNA(Ala) via its editing domain (By similarity)</t>
  </si>
  <si>
    <t>RPA4377</t>
  </si>
  <si>
    <t>ileS</t>
  </si>
  <si>
    <t>amino acids such as valine, to avoid such errors it has two additional distinct tRNA(Ile)-dependent editing activities. One activity is designated as 'pretransfer' editing and involves the hydrolysis of activated Val-AMP. The other activity is designated 'posttransfer' editing and involves deacylation of mischarged Val-tRNA(Ile) (By similarity)</t>
  </si>
  <si>
    <t>RPA4685</t>
  </si>
  <si>
    <t>lysS</t>
  </si>
  <si>
    <t>lysyl-tRNA synthetase</t>
  </si>
  <si>
    <t>AVG(6d.vs.log)</t>
  </si>
  <si>
    <t>AVG(20d.vs.log)</t>
  </si>
  <si>
    <t>Elongation factors</t>
  </si>
  <si>
    <t>KEGG map00970 tRNA charging</t>
  </si>
  <si>
    <t xml:space="preserve">SI Table 2. Categories (KEGG) of proteins with changed abundances in growth-arrested compared to growing R. palustr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164" fontId="3" fillId="0" borderId="0" xfId="0" applyNumberFormat="1" applyFont="1"/>
    <xf numFmtId="0" fontId="3" fillId="0" borderId="0" xfId="1" applyFont="1"/>
    <xf numFmtId="0" fontId="3" fillId="0" borderId="0" xfId="2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2" borderId="0" xfId="0" applyFill="1" applyAlignment="1">
      <alignment horizontal="center" vertical="center" textRotation="90"/>
    </xf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5"/>
  <sheetViews>
    <sheetView workbookViewId="0">
      <selection sqref="A1:XFD1"/>
    </sheetView>
  </sheetViews>
  <sheetFormatPr baseColWidth="10" defaultColWidth="8.83203125" defaultRowHeight="15" x14ac:dyDescent="0.2"/>
  <cols>
    <col min="1" max="1" width="15.83203125" customWidth="1"/>
    <col min="2" max="2" width="53.83203125" customWidth="1"/>
  </cols>
  <sheetData>
    <row r="1" spans="1:12" x14ac:dyDescent="0.2">
      <c r="A1" s="1" t="s">
        <v>366</v>
      </c>
    </row>
    <row r="2" spans="1:12" x14ac:dyDescent="0.2">
      <c r="C2" s="7" t="s">
        <v>249</v>
      </c>
      <c r="D2" s="7"/>
      <c r="E2" s="7"/>
      <c r="F2" s="7" t="s">
        <v>250</v>
      </c>
      <c r="G2" s="7"/>
      <c r="H2" s="7"/>
      <c r="I2" s="7" t="s">
        <v>251</v>
      </c>
      <c r="J2" s="7"/>
      <c r="K2" s="7" t="s">
        <v>252</v>
      </c>
      <c r="L2" s="7"/>
    </row>
    <row r="3" spans="1:12" x14ac:dyDescent="0.2">
      <c r="A3" t="s">
        <v>0</v>
      </c>
      <c r="B3" t="s">
        <v>1</v>
      </c>
      <c r="C3" t="s">
        <v>246</v>
      </c>
      <c r="D3" t="s">
        <v>247</v>
      </c>
      <c r="E3" t="s">
        <v>248</v>
      </c>
      <c r="F3" t="s">
        <v>246</v>
      </c>
      <c r="G3" t="s">
        <v>247</v>
      </c>
      <c r="H3" t="s">
        <v>248</v>
      </c>
      <c r="I3" t="s">
        <v>247</v>
      </c>
      <c r="J3" t="s">
        <v>248</v>
      </c>
      <c r="K3" t="s">
        <v>247</v>
      </c>
      <c r="L3" t="s">
        <v>248</v>
      </c>
    </row>
    <row r="4" spans="1:12" x14ac:dyDescent="0.2">
      <c r="A4" t="s">
        <v>2</v>
      </c>
      <c r="B4" t="s">
        <v>3</v>
      </c>
      <c r="C4">
        <v>37</v>
      </c>
      <c r="D4">
        <v>5</v>
      </c>
      <c r="E4">
        <v>13</v>
      </c>
      <c r="F4">
        <v>4814</v>
      </c>
      <c r="G4">
        <v>406</v>
      </c>
      <c r="H4">
        <v>788</v>
      </c>
      <c r="I4">
        <f>((D4/G4)/(C4/F4))</f>
        <v>1.6023166023166024</v>
      </c>
      <c r="J4">
        <f>((E4/H4)/(C4/F4))</f>
        <v>2.1464535601591441</v>
      </c>
      <c r="K4">
        <f>HYPGEOMDIST(D4,C4,G4,F4)</f>
        <v>0.11105387329878415</v>
      </c>
      <c r="L4">
        <f>HYPGEOMDIST(E4,C4,H4,F4)</f>
        <v>2.8709393237549923E-3</v>
      </c>
    </row>
    <row r="5" spans="1:12" x14ac:dyDescent="0.2">
      <c r="A5" t="s">
        <v>4</v>
      </c>
      <c r="B5" t="s">
        <v>5</v>
      </c>
      <c r="C5">
        <v>29</v>
      </c>
      <c r="D5">
        <v>7</v>
      </c>
      <c r="E5">
        <v>4</v>
      </c>
      <c r="F5">
        <v>4814</v>
      </c>
      <c r="G5">
        <v>406</v>
      </c>
      <c r="H5">
        <v>788</v>
      </c>
      <c r="I5">
        <f t="shared" ref="I5:I68" si="0">((D5/G5)/(C5/F5))</f>
        <v>2.8620689655172411</v>
      </c>
      <c r="J5">
        <f t="shared" ref="J5:J68" si="1">((E5/H5)/(C5/F5))</f>
        <v>0.8426395939086293</v>
      </c>
      <c r="K5">
        <f t="shared" ref="K5:K68" si="2">HYPGEOMDIST(D5,C5,G5,F5)</f>
        <v>6.6831551036252053E-3</v>
      </c>
      <c r="L5">
        <f t="shared" ref="L5:L68" si="3">HYPGEOMDIST(E5,C5,H5,F5)</f>
        <v>0.19584612550489003</v>
      </c>
    </row>
    <row r="6" spans="1:12" x14ac:dyDescent="0.2">
      <c r="A6" t="s">
        <v>6</v>
      </c>
      <c r="B6" t="s">
        <v>7</v>
      </c>
      <c r="C6">
        <v>22</v>
      </c>
      <c r="D6">
        <v>3</v>
      </c>
      <c r="E6">
        <v>7</v>
      </c>
      <c r="F6">
        <v>4814</v>
      </c>
      <c r="G6">
        <v>406</v>
      </c>
      <c r="H6">
        <v>788</v>
      </c>
      <c r="I6">
        <f t="shared" si="0"/>
        <v>1.6168831168831166</v>
      </c>
      <c r="J6">
        <f t="shared" si="1"/>
        <v>1.9438163359483156</v>
      </c>
      <c r="K6">
        <f t="shared" si="2"/>
        <v>0.17351573602373349</v>
      </c>
      <c r="L6">
        <f t="shared" si="3"/>
        <v>3.6594628834082953E-2</v>
      </c>
    </row>
    <row r="7" spans="1:12" x14ac:dyDescent="0.2">
      <c r="A7" t="s">
        <v>8</v>
      </c>
      <c r="B7" t="s">
        <v>9</v>
      </c>
      <c r="C7">
        <v>4</v>
      </c>
      <c r="D7">
        <v>1</v>
      </c>
      <c r="E7">
        <v>2</v>
      </c>
      <c r="F7">
        <v>4814</v>
      </c>
      <c r="G7">
        <v>406</v>
      </c>
      <c r="H7">
        <v>788</v>
      </c>
      <c r="I7">
        <f t="shared" si="0"/>
        <v>2.9642857142857144</v>
      </c>
      <c r="J7">
        <f t="shared" si="1"/>
        <v>3.0545685279187818</v>
      </c>
      <c r="K7">
        <f t="shared" si="2"/>
        <v>0.25913867323250328</v>
      </c>
      <c r="L7">
        <f t="shared" si="3"/>
        <v>0.11241103132421712</v>
      </c>
    </row>
    <row r="8" spans="1:12" x14ac:dyDescent="0.2">
      <c r="A8" t="s">
        <v>10</v>
      </c>
      <c r="B8" t="s">
        <v>11</v>
      </c>
      <c r="C8">
        <v>14</v>
      </c>
      <c r="D8">
        <v>3</v>
      </c>
      <c r="E8">
        <v>3</v>
      </c>
      <c r="F8">
        <v>4814</v>
      </c>
      <c r="G8">
        <v>406</v>
      </c>
      <c r="H8">
        <v>788</v>
      </c>
      <c r="I8">
        <f t="shared" si="0"/>
        <v>2.5408163265306123</v>
      </c>
      <c r="J8">
        <f t="shared" si="1"/>
        <v>1.309100797679478</v>
      </c>
      <c r="K8">
        <f t="shared" si="2"/>
        <v>8.276184241366312E-2</v>
      </c>
      <c r="L8">
        <f t="shared" si="3"/>
        <v>0.2237846238615501</v>
      </c>
    </row>
    <row r="9" spans="1:12" x14ac:dyDescent="0.2">
      <c r="A9" t="s">
        <v>12</v>
      </c>
      <c r="B9" t="s">
        <v>13</v>
      </c>
      <c r="C9">
        <v>8</v>
      </c>
      <c r="E9">
        <v>5</v>
      </c>
      <c r="F9">
        <v>4814</v>
      </c>
      <c r="G9">
        <v>406</v>
      </c>
      <c r="H9">
        <v>788</v>
      </c>
      <c r="I9">
        <f t="shared" si="0"/>
        <v>0</v>
      </c>
      <c r="J9">
        <f t="shared" si="1"/>
        <v>3.8182106598984773</v>
      </c>
      <c r="K9">
        <f t="shared" si="2"/>
        <v>0.49391371599696665</v>
      </c>
      <c r="L9">
        <f t="shared" si="3"/>
        <v>3.8200892700174537E-3</v>
      </c>
    </row>
    <row r="10" spans="1:12" x14ac:dyDescent="0.2">
      <c r="A10" t="s">
        <v>14</v>
      </c>
      <c r="B10" t="s">
        <v>15</v>
      </c>
      <c r="C10">
        <v>3</v>
      </c>
      <c r="D10">
        <v>1</v>
      </c>
      <c r="E10">
        <v>2</v>
      </c>
      <c r="F10">
        <v>4814</v>
      </c>
      <c r="G10">
        <v>406</v>
      </c>
      <c r="H10">
        <v>788</v>
      </c>
      <c r="I10">
        <f t="shared" si="0"/>
        <v>3.9523809523809521</v>
      </c>
      <c r="J10">
        <f t="shared" si="1"/>
        <v>4.072758037225042</v>
      </c>
      <c r="K10">
        <f t="shared" si="2"/>
        <v>0.21221904623040838</v>
      </c>
      <c r="L10">
        <f t="shared" si="3"/>
        <v>6.7181300832398524E-2</v>
      </c>
    </row>
    <row r="11" spans="1:12" x14ac:dyDescent="0.2">
      <c r="A11" t="s">
        <v>16</v>
      </c>
      <c r="B11" t="s">
        <v>17</v>
      </c>
      <c r="C11">
        <v>30</v>
      </c>
      <c r="D11">
        <v>4</v>
      </c>
      <c r="E11">
        <v>12</v>
      </c>
      <c r="F11">
        <v>4814</v>
      </c>
      <c r="G11">
        <v>406</v>
      </c>
      <c r="H11">
        <v>788</v>
      </c>
      <c r="I11">
        <f t="shared" si="0"/>
        <v>1.5809523809523809</v>
      </c>
      <c r="J11">
        <f t="shared" si="1"/>
        <v>2.4436548223350254</v>
      </c>
      <c r="K11">
        <f t="shared" si="2"/>
        <v>0.14055216430571665</v>
      </c>
      <c r="L11">
        <f t="shared" si="3"/>
        <v>1.2418932223578259E-3</v>
      </c>
    </row>
    <row r="12" spans="1:12" x14ac:dyDescent="0.2">
      <c r="A12" t="s">
        <v>18</v>
      </c>
      <c r="B12" t="s">
        <v>19</v>
      </c>
      <c r="C12">
        <v>36</v>
      </c>
      <c r="D12">
        <v>3</v>
      </c>
      <c r="E12">
        <v>16</v>
      </c>
      <c r="F12">
        <v>4814</v>
      </c>
      <c r="G12">
        <v>406</v>
      </c>
      <c r="H12">
        <v>788</v>
      </c>
      <c r="I12">
        <f t="shared" si="0"/>
        <v>0.98809523809523803</v>
      </c>
      <c r="J12">
        <f t="shared" si="1"/>
        <v>2.7151720248166944</v>
      </c>
      <c r="K12">
        <f t="shared" si="2"/>
        <v>0.23476881159547378</v>
      </c>
      <c r="L12">
        <f t="shared" si="3"/>
        <v>5.0738689278890598E-5</v>
      </c>
    </row>
    <row r="13" spans="1:12" x14ac:dyDescent="0.2">
      <c r="A13" t="s">
        <v>20</v>
      </c>
      <c r="B13" t="s">
        <v>21</v>
      </c>
      <c r="C13">
        <v>13</v>
      </c>
      <c r="D13">
        <v>1</v>
      </c>
      <c r="E13">
        <v>7</v>
      </c>
      <c r="F13">
        <v>4814</v>
      </c>
      <c r="G13">
        <v>406</v>
      </c>
      <c r="H13">
        <v>788</v>
      </c>
      <c r="I13">
        <f t="shared" si="0"/>
        <v>0.91208791208791207</v>
      </c>
      <c r="J13">
        <f t="shared" si="1"/>
        <v>3.2895353377586884</v>
      </c>
      <c r="K13">
        <f t="shared" si="2"/>
        <v>0.38135013294456316</v>
      </c>
      <c r="L13">
        <f t="shared" si="3"/>
        <v>1.8225630272242063E-3</v>
      </c>
    </row>
    <row r="14" spans="1:12" x14ac:dyDescent="0.2">
      <c r="A14" t="s">
        <v>22</v>
      </c>
      <c r="B14" t="s">
        <v>23</v>
      </c>
      <c r="C14">
        <v>1</v>
      </c>
      <c r="E14">
        <v>1</v>
      </c>
      <c r="F14">
        <v>4814</v>
      </c>
      <c r="G14">
        <v>406</v>
      </c>
      <c r="H14">
        <v>788</v>
      </c>
      <c r="I14">
        <f t="shared" si="0"/>
        <v>0</v>
      </c>
      <c r="J14">
        <f t="shared" si="1"/>
        <v>6.1091370558375635</v>
      </c>
      <c r="K14">
        <f t="shared" si="2"/>
        <v>0.9156626506024107</v>
      </c>
      <c r="L14">
        <f t="shared" si="3"/>
        <v>0.16368923971749066</v>
      </c>
    </row>
    <row r="15" spans="1:12" x14ac:dyDescent="0.2">
      <c r="A15" t="s">
        <v>24</v>
      </c>
      <c r="B15" t="s">
        <v>25</v>
      </c>
      <c r="C15">
        <v>12</v>
      </c>
      <c r="E15">
        <v>3</v>
      </c>
      <c r="F15">
        <v>4814</v>
      </c>
      <c r="G15">
        <v>406</v>
      </c>
      <c r="H15">
        <v>788</v>
      </c>
      <c r="I15">
        <f t="shared" si="0"/>
        <v>0</v>
      </c>
      <c r="J15">
        <f t="shared" si="1"/>
        <v>1.5272842639593909</v>
      </c>
      <c r="K15">
        <f t="shared" si="2"/>
        <v>0.34695781326256014</v>
      </c>
      <c r="L15">
        <f t="shared" si="3"/>
        <v>0.19329021361977691</v>
      </c>
    </row>
    <row r="16" spans="1:12" x14ac:dyDescent="0.2">
      <c r="A16" t="s">
        <v>26</v>
      </c>
      <c r="B16" t="s">
        <v>27</v>
      </c>
      <c r="C16">
        <v>63</v>
      </c>
      <c r="D16">
        <v>8</v>
      </c>
      <c r="E16">
        <v>2</v>
      </c>
      <c r="F16">
        <v>4814</v>
      </c>
      <c r="G16">
        <v>406</v>
      </c>
      <c r="H16">
        <v>788</v>
      </c>
      <c r="I16">
        <f t="shared" si="0"/>
        <v>1.5056689342403626</v>
      </c>
      <c r="J16">
        <f t="shared" si="1"/>
        <v>0.19394085891547819</v>
      </c>
      <c r="K16">
        <f t="shared" si="2"/>
        <v>7.7902667099189749E-2</v>
      </c>
      <c r="L16">
        <f t="shared" si="3"/>
        <v>9.1447961639996747E-4</v>
      </c>
    </row>
    <row r="17" spans="1:12" x14ac:dyDescent="0.2">
      <c r="A17" t="s">
        <v>28</v>
      </c>
      <c r="B17" t="s">
        <v>29</v>
      </c>
      <c r="C17">
        <v>22</v>
      </c>
      <c r="D17">
        <v>3</v>
      </c>
      <c r="E17">
        <v>4</v>
      </c>
      <c r="F17">
        <v>4814</v>
      </c>
      <c r="G17">
        <v>406</v>
      </c>
      <c r="H17">
        <v>788</v>
      </c>
      <c r="I17">
        <f t="shared" si="0"/>
        <v>1.6168831168831166</v>
      </c>
      <c r="J17">
        <f t="shared" si="1"/>
        <v>1.1107521919704659</v>
      </c>
      <c r="K17">
        <f t="shared" si="2"/>
        <v>0.17351573602373349</v>
      </c>
      <c r="L17">
        <f t="shared" si="3"/>
        <v>0.21083550342865873</v>
      </c>
    </row>
    <row r="18" spans="1:12" x14ac:dyDescent="0.2">
      <c r="A18" t="s">
        <v>30</v>
      </c>
      <c r="B18" t="s">
        <v>31</v>
      </c>
      <c r="C18">
        <v>65</v>
      </c>
      <c r="D18">
        <v>9</v>
      </c>
      <c r="E18">
        <v>13</v>
      </c>
      <c r="F18">
        <v>4814</v>
      </c>
      <c r="G18">
        <v>406</v>
      </c>
      <c r="H18">
        <v>788</v>
      </c>
      <c r="I18">
        <f t="shared" si="0"/>
        <v>1.6417582417582417</v>
      </c>
      <c r="J18">
        <f t="shared" si="1"/>
        <v>1.2218274111675127</v>
      </c>
      <c r="K18">
        <f t="shared" si="2"/>
        <v>4.9363758609558994E-2</v>
      </c>
      <c r="L18">
        <f t="shared" si="3"/>
        <v>9.1707144146372294E-2</v>
      </c>
    </row>
    <row r="19" spans="1:12" x14ac:dyDescent="0.2">
      <c r="A19" t="s">
        <v>32</v>
      </c>
      <c r="B19" t="s">
        <v>33</v>
      </c>
      <c r="C19">
        <v>40</v>
      </c>
      <c r="D19">
        <v>6</v>
      </c>
      <c r="E19">
        <v>7</v>
      </c>
      <c r="F19">
        <v>4814</v>
      </c>
      <c r="G19">
        <v>406</v>
      </c>
      <c r="H19">
        <v>788</v>
      </c>
      <c r="I19">
        <f t="shared" si="0"/>
        <v>1.7785714285714285</v>
      </c>
      <c r="J19">
        <f t="shared" si="1"/>
        <v>1.0690989847715737</v>
      </c>
      <c r="K19">
        <f t="shared" si="2"/>
        <v>6.8913547351915114E-2</v>
      </c>
      <c r="L19">
        <f t="shared" si="3"/>
        <v>0.16167687206542153</v>
      </c>
    </row>
    <row r="20" spans="1:12" x14ac:dyDescent="0.2">
      <c r="A20" t="s">
        <v>34</v>
      </c>
      <c r="B20" t="s">
        <v>35</v>
      </c>
      <c r="C20">
        <v>25</v>
      </c>
      <c r="D20">
        <v>5</v>
      </c>
      <c r="E20">
        <v>9</v>
      </c>
      <c r="F20">
        <v>4814</v>
      </c>
      <c r="G20">
        <v>406</v>
      </c>
      <c r="H20">
        <v>788</v>
      </c>
      <c r="I20">
        <f t="shared" si="0"/>
        <v>2.3714285714285714</v>
      </c>
      <c r="J20">
        <f t="shared" si="1"/>
        <v>2.1992893401015228</v>
      </c>
      <c r="K20">
        <f t="shared" si="2"/>
        <v>3.8705808918509957E-2</v>
      </c>
      <c r="L20">
        <f t="shared" si="3"/>
        <v>9.740107694956375E-3</v>
      </c>
    </row>
    <row r="21" spans="1:12" x14ac:dyDescent="0.2">
      <c r="A21" t="s">
        <v>36</v>
      </c>
      <c r="B21" t="s">
        <v>37</v>
      </c>
      <c r="C21">
        <v>34</v>
      </c>
      <c r="D21">
        <v>9</v>
      </c>
      <c r="E21">
        <v>7</v>
      </c>
      <c r="F21">
        <v>4814</v>
      </c>
      <c r="G21">
        <v>406</v>
      </c>
      <c r="H21">
        <v>788</v>
      </c>
      <c r="I21">
        <f t="shared" si="0"/>
        <v>3.1386554621848743</v>
      </c>
      <c r="J21">
        <f t="shared" si="1"/>
        <v>1.2577635114959691</v>
      </c>
      <c r="K21">
        <f t="shared" si="2"/>
        <v>1.20131989706762E-3</v>
      </c>
      <c r="L21">
        <f t="shared" si="3"/>
        <v>0.13614311154440634</v>
      </c>
    </row>
    <row r="22" spans="1:12" x14ac:dyDescent="0.2">
      <c r="A22" t="s">
        <v>38</v>
      </c>
      <c r="B22" t="s">
        <v>39</v>
      </c>
      <c r="C22">
        <v>10</v>
      </c>
      <c r="D22">
        <v>1</v>
      </c>
      <c r="E22">
        <v>2</v>
      </c>
      <c r="F22">
        <v>4814</v>
      </c>
      <c r="G22">
        <v>406</v>
      </c>
      <c r="H22">
        <v>788</v>
      </c>
      <c r="I22">
        <f t="shared" si="0"/>
        <v>1.1857142857142857</v>
      </c>
      <c r="J22">
        <f t="shared" si="1"/>
        <v>1.2218274111675127</v>
      </c>
      <c r="K22">
        <f t="shared" si="2"/>
        <v>0.38207853357816324</v>
      </c>
      <c r="L22">
        <f t="shared" si="3"/>
        <v>0.28885693977594262</v>
      </c>
    </row>
    <row r="23" spans="1:12" x14ac:dyDescent="0.2">
      <c r="A23" t="s">
        <v>40</v>
      </c>
      <c r="B23" t="s">
        <v>41</v>
      </c>
      <c r="C23">
        <v>39</v>
      </c>
      <c r="D23">
        <v>7</v>
      </c>
      <c r="E23">
        <v>9</v>
      </c>
      <c r="F23">
        <v>4814</v>
      </c>
      <c r="G23">
        <v>406</v>
      </c>
      <c r="H23">
        <v>788</v>
      </c>
      <c r="I23">
        <f t="shared" si="0"/>
        <v>2.1282051282051282</v>
      </c>
      <c r="J23">
        <f t="shared" si="1"/>
        <v>1.4098008590394375</v>
      </c>
      <c r="K23">
        <f t="shared" si="2"/>
        <v>2.7549735150188628E-2</v>
      </c>
      <c r="L23">
        <f t="shared" si="3"/>
        <v>8.3839699182374175E-2</v>
      </c>
    </row>
    <row r="24" spans="1:12" x14ac:dyDescent="0.2">
      <c r="A24" t="s">
        <v>42</v>
      </c>
      <c r="B24" t="s">
        <v>43</v>
      </c>
      <c r="C24">
        <v>43</v>
      </c>
      <c r="D24">
        <v>6</v>
      </c>
      <c r="E24">
        <v>21</v>
      </c>
      <c r="F24">
        <v>4814</v>
      </c>
      <c r="G24">
        <v>406</v>
      </c>
      <c r="H24">
        <v>788</v>
      </c>
      <c r="I24">
        <f t="shared" si="0"/>
        <v>1.654485049833887</v>
      </c>
      <c r="J24">
        <f t="shared" si="1"/>
        <v>2.9835320505253216</v>
      </c>
      <c r="K24">
        <f t="shared" si="2"/>
        <v>8.4177895665991931E-2</v>
      </c>
      <c r="L24">
        <f t="shared" si="3"/>
        <v>5.6044698394356446E-7</v>
      </c>
    </row>
    <row r="25" spans="1:12" x14ac:dyDescent="0.2">
      <c r="A25" t="s">
        <v>44</v>
      </c>
      <c r="B25" t="s">
        <v>45</v>
      </c>
      <c r="C25">
        <v>13</v>
      </c>
      <c r="E25">
        <v>7</v>
      </c>
      <c r="F25">
        <v>4814</v>
      </c>
      <c r="G25">
        <v>406</v>
      </c>
      <c r="H25">
        <v>788</v>
      </c>
      <c r="I25">
        <f t="shared" si="0"/>
        <v>0</v>
      </c>
      <c r="J25">
        <f t="shared" si="1"/>
        <v>3.2895353377586884</v>
      </c>
      <c r="K25">
        <f t="shared" si="2"/>
        <v>0.31762318765143976</v>
      </c>
      <c r="L25">
        <f t="shared" si="3"/>
        <v>1.8225630272242063E-3</v>
      </c>
    </row>
    <row r="26" spans="1:12" x14ac:dyDescent="0.2">
      <c r="A26" t="s">
        <v>46</v>
      </c>
      <c r="B26" t="s">
        <v>47</v>
      </c>
      <c r="C26">
        <v>24</v>
      </c>
      <c r="D26">
        <v>4</v>
      </c>
      <c r="E26">
        <v>8</v>
      </c>
      <c r="F26">
        <v>4814</v>
      </c>
      <c r="G26">
        <v>406</v>
      </c>
      <c r="H26">
        <v>788</v>
      </c>
      <c r="I26">
        <f t="shared" si="0"/>
        <v>1.9761904761904761</v>
      </c>
      <c r="J26">
        <f t="shared" si="1"/>
        <v>2.036379018612521</v>
      </c>
      <c r="K26">
        <f t="shared" si="2"/>
        <v>9.2239216278439146E-2</v>
      </c>
      <c r="L26">
        <f t="shared" si="3"/>
        <v>2.1533130396388194E-2</v>
      </c>
    </row>
    <row r="27" spans="1:12" x14ac:dyDescent="0.2">
      <c r="A27" t="s">
        <v>48</v>
      </c>
      <c r="B27" t="s">
        <v>49</v>
      </c>
      <c r="C27">
        <v>16</v>
      </c>
      <c r="D27">
        <v>3</v>
      </c>
      <c r="E27">
        <v>4</v>
      </c>
      <c r="F27">
        <v>4814</v>
      </c>
      <c r="G27">
        <v>406</v>
      </c>
      <c r="H27">
        <v>788</v>
      </c>
      <c r="I27">
        <f t="shared" si="0"/>
        <v>2.2232142857142856</v>
      </c>
      <c r="J27">
        <f t="shared" si="1"/>
        <v>1.5272842639593909</v>
      </c>
      <c r="K27">
        <f t="shared" si="2"/>
        <v>0.106841248812806</v>
      </c>
      <c r="L27">
        <f t="shared" si="3"/>
        <v>0.15309586694954611</v>
      </c>
    </row>
    <row r="28" spans="1:12" x14ac:dyDescent="0.2">
      <c r="A28" t="s">
        <v>50</v>
      </c>
      <c r="B28" t="s">
        <v>51</v>
      </c>
      <c r="C28">
        <v>25</v>
      </c>
      <c r="D28">
        <v>6</v>
      </c>
      <c r="E28">
        <v>8</v>
      </c>
      <c r="F28">
        <v>4814</v>
      </c>
      <c r="G28">
        <v>406</v>
      </c>
      <c r="H28">
        <v>788</v>
      </c>
      <c r="I28">
        <f t="shared" si="0"/>
        <v>2.8457142857142856</v>
      </c>
      <c r="J28">
        <f t="shared" si="1"/>
        <v>1.9549238578680201</v>
      </c>
      <c r="K28">
        <f t="shared" si="2"/>
        <v>1.1787825151000584E-2</v>
      </c>
      <c r="L28">
        <f t="shared" si="3"/>
        <v>2.6509840626770344E-2</v>
      </c>
    </row>
    <row r="29" spans="1:12" x14ac:dyDescent="0.2">
      <c r="A29" t="s">
        <v>52</v>
      </c>
      <c r="B29" t="s">
        <v>53</v>
      </c>
      <c r="C29">
        <v>19</v>
      </c>
      <c r="D29">
        <v>3</v>
      </c>
      <c r="E29">
        <v>8</v>
      </c>
      <c r="F29">
        <v>4814</v>
      </c>
      <c r="G29">
        <v>406</v>
      </c>
      <c r="H29">
        <v>788</v>
      </c>
      <c r="I29">
        <f t="shared" si="0"/>
        <v>1.8721804511278195</v>
      </c>
      <c r="J29">
        <f t="shared" si="1"/>
        <v>2.5722682340368688</v>
      </c>
      <c r="K29">
        <f t="shared" si="2"/>
        <v>0.14208417319351707</v>
      </c>
      <c r="L29">
        <f t="shared" si="3"/>
        <v>5.3783787670596021E-3</v>
      </c>
    </row>
    <row r="30" spans="1:12" x14ac:dyDescent="0.2">
      <c r="A30" t="s">
        <v>54</v>
      </c>
      <c r="B30" t="s">
        <v>55</v>
      </c>
      <c r="C30">
        <v>2</v>
      </c>
      <c r="D30">
        <v>1</v>
      </c>
      <c r="E30">
        <v>1</v>
      </c>
      <c r="F30">
        <v>4814</v>
      </c>
      <c r="G30">
        <v>406</v>
      </c>
      <c r="H30">
        <v>788</v>
      </c>
      <c r="I30">
        <f t="shared" si="0"/>
        <v>5.9285714285714288</v>
      </c>
      <c r="J30">
        <f t="shared" si="1"/>
        <v>3.0545685279187818</v>
      </c>
      <c r="K30">
        <f t="shared" si="2"/>
        <v>0.1544812117783414</v>
      </c>
      <c r="L30">
        <f t="shared" si="3"/>
        <v>0.27384703058492299</v>
      </c>
    </row>
    <row r="31" spans="1:12" x14ac:dyDescent="0.2">
      <c r="A31" t="s">
        <v>56</v>
      </c>
      <c r="B31" t="s">
        <v>57</v>
      </c>
      <c r="C31">
        <v>13</v>
      </c>
      <c r="D31">
        <v>2</v>
      </c>
      <c r="E31">
        <v>2</v>
      </c>
      <c r="F31">
        <v>4814</v>
      </c>
      <c r="G31">
        <v>406</v>
      </c>
      <c r="H31">
        <v>788</v>
      </c>
      <c r="I31">
        <f t="shared" si="0"/>
        <v>1.8241758241758241</v>
      </c>
      <c r="J31">
        <f t="shared" si="1"/>
        <v>0.93986723935962513</v>
      </c>
      <c r="K31">
        <f t="shared" si="2"/>
        <v>0.21075297317609448</v>
      </c>
      <c r="L31">
        <f t="shared" si="3"/>
        <v>0.29290893652107491</v>
      </c>
    </row>
    <row r="32" spans="1:12" x14ac:dyDescent="0.2">
      <c r="A32" t="s">
        <v>58</v>
      </c>
      <c r="B32" t="s">
        <v>59</v>
      </c>
      <c r="C32">
        <v>21</v>
      </c>
      <c r="D32">
        <v>2</v>
      </c>
      <c r="E32">
        <v>4</v>
      </c>
      <c r="F32">
        <v>4814</v>
      </c>
      <c r="G32">
        <v>406</v>
      </c>
      <c r="H32">
        <v>788</v>
      </c>
      <c r="I32">
        <f t="shared" si="0"/>
        <v>1.1292517006802723</v>
      </c>
      <c r="J32">
        <f t="shared" si="1"/>
        <v>1.1636451534928691</v>
      </c>
      <c r="K32">
        <f t="shared" si="2"/>
        <v>0.28071363279537193</v>
      </c>
      <c r="L32">
        <f t="shared" si="3"/>
        <v>0.20623622103453723</v>
      </c>
    </row>
    <row r="33" spans="1:12" x14ac:dyDescent="0.2">
      <c r="A33" t="s">
        <v>60</v>
      </c>
      <c r="B33" t="s">
        <v>61</v>
      </c>
      <c r="C33">
        <v>36</v>
      </c>
      <c r="D33">
        <v>4</v>
      </c>
      <c r="E33">
        <v>15</v>
      </c>
      <c r="F33">
        <v>4814</v>
      </c>
      <c r="G33">
        <v>406</v>
      </c>
      <c r="H33">
        <v>788</v>
      </c>
      <c r="I33">
        <f t="shared" si="0"/>
        <v>1.3174603174603174</v>
      </c>
      <c r="J33">
        <f t="shared" si="1"/>
        <v>2.5454737732656514</v>
      </c>
      <c r="K33">
        <f t="shared" si="2"/>
        <v>0.17837011114077939</v>
      </c>
      <c r="L33">
        <f t="shared" si="3"/>
        <v>2.0034171305487262E-4</v>
      </c>
    </row>
    <row r="34" spans="1:12" x14ac:dyDescent="0.2">
      <c r="A34" t="s">
        <v>62</v>
      </c>
      <c r="B34" t="s">
        <v>63</v>
      </c>
      <c r="C34">
        <v>7</v>
      </c>
      <c r="E34">
        <v>3</v>
      </c>
      <c r="F34">
        <v>4814</v>
      </c>
      <c r="G34">
        <v>406</v>
      </c>
      <c r="H34">
        <v>788</v>
      </c>
      <c r="I34">
        <f t="shared" si="0"/>
        <v>0</v>
      </c>
      <c r="J34">
        <f t="shared" si="1"/>
        <v>2.6182015953589559</v>
      </c>
      <c r="K34">
        <f t="shared" si="2"/>
        <v>0.53947812606167245</v>
      </c>
      <c r="L34">
        <f t="shared" si="3"/>
        <v>7.5022574675920661E-2</v>
      </c>
    </row>
    <row r="35" spans="1:12" x14ac:dyDescent="0.2">
      <c r="A35" t="s">
        <v>64</v>
      </c>
      <c r="B35" t="s">
        <v>65</v>
      </c>
      <c r="C35">
        <v>47</v>
      </c>
      <c r="D35">
        <v>4</v>
      </c>
      <c r="E35">
        <v>16</v>
      </c>
      <c r="F35">
        <v>4814</v>
      </c>
      <c r="G35">
        <v>406</v>
      </c>
      <c r="H35">
        <v>788</v>
      </c>
      <c r="I35">
        <f t="shared" si="0"/>
        <v>1.0091185410334347</v>
      </c>
      <c r="J35">
        <f t="shared" si="1"/>
        <v>2.0797062317744897</v>
      </c>
      <c r="K35">
        <f t="shared" si="2"/>
        <v>0.20519295810026686</v>
      </c>
      <c r="L35">
        <f t="shared" si="3"/>
        <v>1.4987263301711362E-3</v>
      </c>
    </row>
    <row r="36" spans="1:12" x14ac:dyDescent="0.2">
      <c r="A36" t="s">
        <v>66</v>
      </c>
      <c r="B36" t="s">
        <v>67</v>
      </c>
      <c r="C36">
        <v>4</v>
      </c>
      <c r="E36">
        <v>1</v>
      </c>
      <c r="F36">
        <v>4814</v>
      </c>
      <c r="G36">
        <v>406</v>
      </c>
      <c r="H36">
        <v>788</v>
      </c>
      <c r="I36">
        <f t="shared" si="0"/>
        <v>0</v>
      </c>
      <c r="J36">
        <f t="shared" si="1"/>
        <v>1.5272842639593909</v>
      </c>
      <c r="K36">
        <f t="shared" si="2"/>
        <v>0.70289769432831062</v>
      </c>
      <c r="L36">
        <f t="shared" si="3"/>
        <v>0.38317830584383716</v>
      </c>
    </row>
    <row r="37" spans="1:12" x14ac:dyDescent="0.2">
      <c r="A37" t="s">
        <v>68</v>
      </c>
      <c r="B37" t="s">
        <v>69</v>
      </c>
      <c r="C37">
        <v>32</v>
      </c>
      <c r="D37">
        <v>5</v>
      </c>
      <c r="E37">
        <v>14</v>
      </c>
      <c r="F37">
        <v>4814</v>
      </c>
      <c r="G37">
        <v>406</v>
      </c>
      <c r="H37">
        <v>788</v>
      </c>
      <c r="I37">
        <f t="shared" si="0"/>
        <v>1.8526785714285716</v>
      </c>
      <c r="J37">
        <f t="shared" si="1"/>
        <v>2.6727474619289344</v>
      </c>
      <c r="K37">
        <f t="shared" si="2"/>
        <v>7.9510102922727505E-2</v>
      </c>
      <c r="L37">
        <f t="shared" si="3"/>
        <v>1.7790838324098574E-4</v>
      </c>
    </row>
    <row r="38" spans="1:12" x14ac:dyDescent="0.2">
      <c r="A38" t="s">
        <v>70</v>
      </c>
      <c r="B38" t="s">
        <v>71</v>
      </c>
      <c r="C38">
        <v>22</v>
      </c>
      <c r="D38">
        <v>8</v>
      </c>
      <c r="E38">
        <v>4</v>
      </c>
      <c r="F38">
        <v>4814</v>
      </c>
      <c r="G38">
        <v>406</v>
      </c>
      <c r="H38">
        <v>788</v>
      </c>
      <c r="I38">
        <f t="shared" si="0"/>
        <v>4.3116883116883109</v>
      </c>
      <c r="J38">
        <f t="shared" si="1"/>
        <v>1.1107521919704659</v>
      </c>
      <c r="K38">
        <f t="shared" si="2"/>
        <v>2.2858760484665438E-4</v>
      </c>
      <c r="L38">
        <f t="shared" si="3"/>
        <v>0.21083550342865873</v>
      </c>
    </row>
    <row r="39" spans="1:12" x14ac:dyDescent="0.2">
      <c r="A39" t="s">
        <v>72</v>
      </c>
      <c r="B39" t="s">
        <v>73</v>
      </c>
      <c r="C39">
        <v>3</v>
      </c>
      <c r="D39">
        <v>2</v>
      </c>
      <c r="F39">
        <v>4814</v>
      </c>
      <c r="G39">
        <v>406</v>
      </c>
      <c r="H39">
        <v>788</v>
      </c>
      <c r="I39">
        <f t="shared" si="0"/>
        <v>7.9047619047619042</v>
      </c>
      <c r="J39">
        <f t="shared" si="1"/>
        <v>0</v>
      </c>
      <c r="K39">
        <f t="shared" si="2"/>
        <v>1.950277143710356E-2</v>
      </c>
      <c r="L39">
        <f t="shared" si="3"/>
        <v>0.58485749664171949</v>
      </c>
    </row>
    <row r="40" spans="1:12" x14ac:dyDescent="0.2">
      <c r="A40" t="s">
        <v>74</v>
      </c>
      <c r="B40" t="s">
        <v>75</v>
      </c>
      <c r="C40">
        <v>18</v>
      </c>
      <c r="D40">
        <v>3</v>
      </c>
      <c r="E40">
        <v>6</v>
      </c>
      <c r="F40">
        <v>4814</v>
      </c>
      <c r="G40">
        <v>406</v>
      </c>
      <c r="H40">
        <v>788</v>
      </c>
      <c r="I40">
        <f t="shared" si="0"/>
        <v>1.9761904761904761</v>
      </c>
      <c r="J40">
        <f t="shared" si="1"/>
        <v>2.036379018612521</v>
      </c>
      <c r="K40">
        <f t="shared" si="2"/>
        <v>0.13062612905912191</v>
      </c>
      <c r="L40">
        <f t="shared" si="3"/>
        <v>4.1649663871643559E-2</v>
      </c>
    </row>
    <row r="41" spans="1:12" x14ac:dyDescent="0.2">
      <c r="A41" t="s">
        <v>76</v>
      </c>
      <c r="B41" t="s">
        <v>77</v>
      </c>
      <c r="C41">
        <v>6</v>
      </c>
      <c r="E41">
        <v>3</v>
      </c>
      <c r="F41">
        <v>4814</v>
      </c>
      <c r="G41">
        <v>406</v>
      </c>
      <c r="H41">
        <v>788</v>
      </c>
      <c r="I41">
        <f t="shared" si="0"/>
        <v>0</v>
      </c>
      <c r="J41">
        <f t="shared" si="1"/>
        <v>3.0545685279187818</v>
      </c>
      <c r="K41">
        <f t="shared" si="2"/>
        <v>0.58923462746581567</v>
      </c>
      <c r="L41">
        <f t="shared" si="3"/>
        <v>5.1235188955197165E-2</v>
      </c>
    </row>
    <row r="42" spans="1:12" x14ac:dyDescent="0.2">
      <c r="A42" t="s">
        <v>78</v>
      </c>
      <c r="B42" t="s">
        <v>79</v>
      </c>
      <c r="C42">
        <v>11</v>
      </c>
      <c r="F42">
        <v>4814</v>
      </c>
      <c r="G42">
        <v>406</v>
      </c>
      <c r="H42">
        <v>788</v>
      </c>
      <c r="I42">
        <f t="shared" si="0"/>
        <v>0</v>
      </c>
      <c r="J42">
        <f t="shared" si="1"/>
        <v>0</v>
      </c>
      <c r="K42">
        <f t="shared" si="2"/>
        <v>0.37899440006824525</v>
      </c>
      <c r="L42">
        <f t="shared" si="3"/>
        <v>0.13965992736516777</v>
      </c>
    </row>
    <row r="43" spans="1:12" x14ac:dyDescent="0.2">
      <c r="A43" t="s">
        <v>80</v>
      </c>
      <c r="B43" t="s">
        <v>81</v>
      </c>
      <c r="C43">
        <v>16</v>
      </c>
      <c r="D43">
        <v>4</v>
      </c>
      <c r="E43">
        <v>3</v>
      </c>
      <c r="F43">
        <v>4814</v>
      </c>
      <c r="G43">
        <v>406</v>
      </c>
      <c r="H43">
        <v>788</v>
      </c>
      <c r="I43">
        <f t="shared" si="0"/>
        <v>2.9642857142857144</v>
      </c>
      <c r="J43">
        <f t="shared" si="1"/>
        <v>1.1454631979695431</v>
      </c>
      <c r="K43">
        <f t="shared" si="2"/>
        <v>3.1832421663460571E-2</v>
      </c>
      <c r="L43">
        <f t="shared" si="3"/>
        <v>0.24087283093992298</v>
      </c>
    </row>
    <row r="44" spans="1:12" x14ac:dyDescent="0.2">
      <c r="A44" t="s">
        <v>82</v>
      </c>
      <c r="B44" t="s">
        <v>83</v>
      </c>
      <c r="C44">
        <v>9</v>
      </c>
      <c r="D44">
        <v>1</v>
      </c>
      <c r="E44">
        <v>3</v>
      </c>
      <c r="F44">
        <v>4814</v>
      </c>
      <c r="G44">
        <v>406</v>
      </c>
      <c r="H44">
        <v>788</v>
      </c>
      <c r="I44">
        <f t="shared" si="0"/>
        <v>1.3174603174603174</v>
      </c>
      <c r="J44">
        <f t="shared" si="1"/>
        <v>2.036379018612521</v>
      </c>
      <c r="K44">
        <f t="shared" si="2"/>
        <v>0.3755224132860831</v>
      </c>
      <c r="L44">
        <f t="shared" si="3"/>
        <v>0.12604379101622148</v>
      </c>
    </row>
    <row r="45" spans="1:12" x14ac:dyDescent="0.2">
      <c r="A45" t="s">
        <v>84</v>
      </c>
      <c r="B45" t="s">
        <v>85</v>
      </c>
      <c r="C45">
        <v>4</v>
      </c>
      <c r="E45">
        <v>2</v>
      </c>
      <c r="F45">
        <v>4814</v>
      </c>
      <c r="G45">
        <v>406</v>
      </c>
      <c r="H45">
        <v>788</v>
      </c>
      <c r="I45">
        <f t="shared" si="0"/>
        <v>0</v>
      </c>
      <c r="J45">
        <f t="shared" si="1"/>
        <v>3.0545685279187818</v>
      </c>
      <c r="K45">
        <f t="shared" si="2"/>
        <v>0.70289769432831062</v>
      </c>
      <c r="L45">
        <f t="shared" si="3"/>
        <v>0.11241103132421712</v>
      </c>
    </row>
    <row r="46" spans="1:12" x14ac:dyDescent="0.2">
      <c r="A46" t="s">
        <v>86</v>
      </c>
      <c r="B46" t="s">
        <v>87</v>
      </c>
      <c r="C46">
        <v>1</v>
      </c>
      <c r="D46">
        <v>1</v>
      </c>
      <c r="F46">
        <v>4814</v>
      </c>
      <c r="G46">
        <v>406</v>
      </c>
      <c r="H46">
        <v>788</v>
      </c>
      <c r="I46">
        <f t="shared" si="0"/>
        <v>11.857142857142858</v>
      </c>
      <c r="J46">
        <f t="shared" si="1"/>
        <v>0</v>
      </c>
      <c r="K46">
        <f t="shared" si="2"/>
        <v>8.4337349397590383E-2</v>
      </c>
      <c r="L46">
        <f t="shared" si="3"/>
        <v>0.83631076028250984</v>
      </c>
    </row>
    <row r="47" spans="1:12" x14ac:dyDescent="0.2">
      <c r="A47" t="s">
        <v>88</v>
      </c>
      <c r="B47" t="s">
        <v>89</v>
      </c>
      <c r="C47">
        <v>4</v>
      </c>
      <c r="D47">
        <v>1</v>
      </c>
      <c r="E47">
        <v>1</v>
      </c>
      <c r="F47">
        <v>4814</v>
      </c>
      <c r="G47">
        <v>406</v>
      </c>
      <c r="H47">
        <v>788</v>
      </c>
      <c r="I47">
        <f t="shared" si="0"/>
        <v>2.9642857142857144</v>
      </c>
      <c r="J47">
        <f t="shared" si="1"/>
        <v>1.5272842639593909</v>
      </c>
      <c r="K47">
        <f t="shared" si="2"/>
        <v>0.25913867323250328</v>
      </c>
      <c r="L47">
        <f t="shared" si="3"/>
        <v>0.38317830584383716</v>
      </c>
    </row>
    <row r="48" spans="1:12" x14ac:dyDescent="0.2">
      <c r="A48" t="s">
        <v>90</v>
      </c>
      <c r="B48" t="s">
        <v>91</v>
      </c>
      <c r="C48">
        <v>24</v>
      </c>
      <c r="D48">
        <v>1</v>
      </c>
      <c r="E48">
        <v>10</v>
      </c>
      <c r="F48">
        <v>4814</v>
      </c>
      <c r="G48">
        <v>406</v>
      </c>
      <c r="H48">
        <v>788</v>
      </c>
      <c r="I48">
        <f t="shared" si="0"/>
        <v>0.49404761904761901</v>
      </c>
      <c r="J48">
        <f t="shared" si="1"/>
        <v>2.5454737732656514</v>
      </c>
      <c r="K48">
        <f t="shared" si="2"/>
        <v>0.26675863138459371</v>
      </c>
      <c r="L48">
        <f t="shared" si="3"/>
        <v>2.1681752202800547E-3</v>
      </c>
    </row>
    <row r="49" spans="1:12" x14ac:dyDescent="0.2">
      <c r="A49" t="s">
        <v>92</v>
      </c>
      <c r="B49" t="s">
        <v>93</v>
      </c>
      <c r="C49">
        <v>21</v>
      </c>
      <c r="D49">
        <v>3</v>
      </c>
      <c r="E49">
        <v>11</v>
      </c>
      <c r="F49">
        <v>4814</v>
      </c>
      <c r="G49">
        <v>406</v>
      </c>
      <c r="H49">
        <v>788</v>
      </c>
      <c r="I49">
        <f t="shared" si="0"/>
        <v>1.6938775510204083</v>
      </c>
      <c r="J49">
        <f t="shared" si="1"/>
        <v>3.2000241721053908</v>
      </c>
      <c r="K49">
        <f t="shared" si="2"/>
        <v>0.1636110740575</v>
      </c>
      <c r="L49">
        <f t="shared" si="3"/>
        <v>1.2852555167992512E-4</v>
      </c>
    </row>
    <row r="50" spans="1:12" x14ac:dyDescent="0.2">
      <c r="A50" t="s">
        <v>94</v>
      </c>
      <c r="B50" t="s">
        <v>95</v>
      </c>
      <c r="C50">
        <v>25</v>
      </c>
      <c r="D50">
        <v>6</v>
      </c>
      <c r="E50">
        <v>10</v>
      </c>
      <c r="F50">
        <v>4814</v>
      </c>
      <c r="G50">
        <v>406</v>
      </c>
      <c r="H50">
        <v>788</v>
      </c>
      <c r="I50">
        <f t="shared" si="0"/>
        <v>2.8457142857142856</v>
      </c>
      <c r="J50">
        <f t="shared" si="1"/>
        <v>2.4436548223350254</v>
      </c>
      <c r="K50">
        <f t="shared" si="2"/>
        <v>1.1787825151000584E-2</v>
      </c>
      <c r="L50">
        <f t="shared" si="3"/>
        <v>3.0266941488391063E-3</v>
      </c>
    </row>
    <row r="51" spans="1:12" x14ac:dyDescent="0.2">
      <c r="A51" t="s">
        <v>96</v>
      </c>
      <c r="B51" t="s">
        <v>97</v>
      </c>
      <c r="C51">
        <v>10</v>
      </c>
      <c r="D51">
        <v>1</v>
      </c>
      <c r="E51">
        <v>4</v>
      </c>
      <c r="F51">
        <v>4814</v>
      </c>
      <c r="G51">
        <v>406</v>
      </c>
      <c r="H51">
        <v>788</v>
      </c>
      <c r="I51">
        <f t="shared" si="0"/>
        <v>1.1857142857142857</v>
      </c>
      <c r="J51">
        <f t="shared" si="1"/>
        <v>2.4436548223350254</v>
      </c>
      <c r="K51">
        <f t="shared" si="2"/>
        <v>0.38207853357816324</v>
      </c>
      <c r="L51">
        <f t="shared" si="3"/>
        <v>5.1479904239195559E-2</v>
      </c>
    </row>
    <row r="52" spans="1:12" x14ac:dyDescent="0.2">
      <c r="A52" t="s">
        <v>98</v>
      </c>
      <c r="B52" t="s">
        <v>99</v>
      </c>
      <c r="C52">
        <v>5</v>
      </c>
      <c r="D52">
        <v>1</v>
      </c>
      <c r="E52">
        <v>1</v>
      </c>
      <c r="F52">
        <v>4814</v>
      </c>
      <c r="G52">
        <v>406</v>
      </c>
      <c r="H52">
        <v>788</v>
      </c>
      <c r="I52">
        <f t="shared" si="0"/>
        <v>2.3714285714285714</v>
      </c>
      <c r="J52">
        <f t="shared" si="1"/>
        <v>1.2218274111675127</v>
      </c>
      <c r="K52">
        <f t="shared" si="2"/>
        <v>0.29664913087036815</v>
      </c>
      <c r="L52">
        <f t="shared" si="3"/>
        <v>0.40060455416053969</v>
      </c>
    </row>
    <row r="53" spans="1:12" x14ac:dyDescent="0.2">
      <c r="A53" t="s">
        <v>100</v>
      </c>
      <c r="B53" t="s">
        <v>101</v>
      </c>
      <c r="C53">
        <v>3</v>
      </c>
      <c r="D53">
        <v>1</v>
      </c>
      <c r="E53">
        <v>1</v>
      </c>
      <c r="F53">
        <v>4814</v>
      </c>
      <c r="G53">
        <v>406</v>
      </c>
      <c r="H53">
        <v>788</v>
      </c>
      <c r="I53">
        <f t="shared" si="0"/>
        <v>3.9523809523809521</v>
      </c>
      <c r="J53">
        <f t="shared" si="1"/>
        <v>2.036379018612521</v>
      </c>
      <c r="K53">
        <f t="shared" si="2"/>
        <v>0.21221904623040838</v>
      </c>
      <c r="L53">
        <f t="shared" si="3"/>
        <v>0.34358924504498634</v>
      </c>
    </row>
    <row r="54" spans="1:12" x14ac:dyDescent="0.2">
      <c r="A54" t="s">
        <v>102</v>
      </c>
      <c r="B54" t="s">
        <v>103</v>
      </c>
      <c r="C54">
        <v>19</v>
      </c>
      <c r="D54">
        <v>2</v>
      </c>
      <c r="E54">
        <v>4</v>
      </c>
      <c r="F54">
        <v>4814</v>
      </c>
      <c r="G54">
        <v>406</v>
      </c>
      <c r="H54">
        <v>788</v>
      </c>
      <c r="I54">
        <f t="shared" si="0"/>
        <v>1.2481203007518797</v>
      </c>
      <c r="J54">
        <f t="shared" si="1"/>
        <v>1.2861341170184344</v>
      </c>
      <c r="K54">
        <f t="shared" si="2"/>
        <v>0.27258314880573409</v>
      </c>
      <c r="L54">
        <f t="shared" si="3"/>
        <v>0.19088603739853066</v>
      </c>
    </row>
    <row r="55" spans="1:12" x14ac:dyDescent="0.2">
      <c r="A55" t="s">
        <v>104</v>
      </c>
      <c r="B55" t="s">
        <v>105</v>
      </c>
      <c r="C55">
        <v>20</v>
      </c>
      <c r="D55">
        <v>2</v>
      </c>
      <c r="E55">
        <v>4</v>
      </c>
      <c r="F55">
        <v>4814</v>
      </c>
      <c r="G55">
        <v>406</v>
      </c>
      <c r="H55">
        <v>788</v>
      </c>
      <c r="I55">
        <f t="shared" si="0"/>
        <v>1.1857142857142857</v>
      </c>
      <c r="J55">
        <f t="shared" si="1"/>
        <v>1.2218274111675127</v>
      </c>
      <c r="K55">
        <f t="shared" si="2"/>
        <v>0.27735201168021728</v>
      </c>
      <c r="L55">
        <f t="shared" si="3"/>
        <v>0.19959434202437609</v>
      </c>
    </row>
    <row r="56" spans="1:12" x14ac:dyDescent="0.2">
      <c r="A56" t="s">
        <v>106</v>
      </c>
      <c r="B56" t="s">
        <v>107</v>
      </c>
      <c r="C56">
        <v>8</v>
      </c>
      <c r="D56">
        <v>1</v>
      </c>
      <c r="E56">
        <v>3</v>
      </c>
      <c r="F56">
        <v>4814</v>
      </c>
      <c r="G56">
        <v>406</v>
      </c>
      <c r="H56">
        <v>788</v>
      </c>
      <c r="I56">
        <f t="shared" si="0"/>
        <v>1.4821428571428572</v>
      </c>
      <c r="J56">
        <f t="shared" si="1"/>
        <v>2.2909263959390862</v>
      </c>
      <c r="K56">
        <f t="shared" si="2"/>
        <v>0.36451528051764348</v>
      </c>
      <c r="L56">
        <f t="shared" si="3"/>
        <v>0.10043379915841169</v>
      </c>
    </row>
    <row r="57" spans="1:12" x14ac:dyDescent="0.2">
      <c r="A57" t="s">
        <v>108</v>
      </c>
      <c r="B57" t="s">
        <v>109</v>
      </c>
      <c r="C57">
        <v>5</v>
      </c>
      <c r="E57">
        <v>3</v>
      </c>
      <c r="F57">
        <v>4814</v>
      </c>
      <c r="G57">
        <v>406</v>
      </c>
      <c r="H57">
        <v>788</v>
      </c>
      <c r="I57">
        <f t="shared" si="0"/>
        <v>0</v>
      </c>
      <c r="J57">
        <f t="shared" si="1"/>
        <v>3.6654822335025385</v>
      </c>
      <c r="K57">
        <f t="shared" si="2"/>
        <v>0.64356786815423739</v>
      </c>
      <c r="L57">
        <f t="shared" si="3"/>
        <v>3.0615062585181832E-2</v>
      </c>
    </row>
    <row r="58" spans="1:12" x14ac:dyDescent="0.2">
      <c r="A58" t="s">
        <v>110</v>
      </c>
      <c r="B58" t="s">
        <v>111</v>
      </c>
      <c r="C58">
        <v>20</v>
      </c>
      <c r="D58">
        <v>1</v>
      </c>
      <c r="E58">
        <v>4</v>
      </c>
      <c r="F58">
        <v>4814</v>
      </c>
      <c r="G58">
        <v>406</v>
      </c>
      <c r="H58">
        <v>788</v>
      </c>
      <c r="I58">
        <f t="shared" si="0"/>
        <v>0.59285714285714286</v>
      </c>
      <c r="J58">
        <f t="shared" si="1"/>
        <v>1.2218274111675127</v>
      </c>
      <c r="K58">
        <f t="shared" si="2"/>
        <v>0.31645882554286003</v>
      </c>
      <c r="L58">
        <f t="shared" si="3"/>
        <v>0.19959434202437609</v>
      </c>
    </row>
    <row r="59" spans="1:12" x14ac:dyDescent="0.2">
      <c r="A59" t="s">
        <v>112</v>
      </c>
      <c r="B59" t="s">
        <v>113</v>
      </c>
      <c r="C59">
        <v>1</v>
      </c>
      <c r="E59">
        <v>1</v>
      </c>
      <c r="F59">
        <v>4814</v>
      </c>
      <c r="G59">
        <v>406</v>
      </c>
      <c r="H59">
        <v>788</v>
      </c>
      <c r="I59">
        <f t="shared" si="0"/>
        <v>0</v>
      </c>
      <c r="J59">
        <f t="shared" si="1"/>
        <v>6.1091370558375635</v>
      </c>
      <c r="K59">
        <f t="shared" si="2"/>
        <v>0.9156626506024107</v>
      </c>
      <c r="L59">
        <f t="shared" si="3"/>
        <v>0.16368923971749066</v>
      </c>
    </row>
    <row r="60" spans="1:12" x14ac:dyDescent="0.2">
      <c r="A60" t="s">
        <v>114</v>
      </c>
      <c r="B60" t="s">
        <v>115</v>
      </c>
      <c r="C60">
        <v>55</v>
      </c>
      <c r="D60">
        <v>8</v>
      </c>
      <c r="E60">
        <v>20</v>
      </c>
      <c r="F60">
        <v>4814</v>
      </c>
      <c r="G60">
        <v>406</v>
      </c>
      <c r="H60">
        <v>788</v>
      </c>
      <c r="I60">
        <f t="shared" si="0"/>
        <v>1.7246753246753246</v>
      </c>
      <c r="J60">
        <f t="shared" si="1"/>
        <v>2.2215043839409323</v>
      </c>
      <c r="K60">
        <f t="shared" si="2"/>
        <v>4.9281018351621832E-2</v>
      </c>
      <c r="L60">
        <f t="shared" si="3"/>
        <v>1.7026056521110897E-4</v>
      </c>
    </row>
    <row r="61" spans="1:12" x14ac:dyDescent="0.2">
      <c r="A61" t="s">
        <v>116</v>
      </c>
      <c r="B61" t="s">
        <v>117</v>
      </c>
      <c r="C61">
        <v>4</v>
      </c>
      <c r="E61">
        <v>2</v>
      </c>
      <c r="F61">
        <v>4814</v>
      </c>
      <c r="G61">
        <v>406</v>
      </c>
      <c r="H61">
        <v>788</v>
      </c>
      <c r="I61">
        <f t="shared" si="0"/>
        <v>0</v>
      </c>
      <c r="J61">
        <f t="shared" si="1"/>
        <v>3.0545685279187818</v>
      </c>
      <c r="K61">
        <f t="shared" si="2"/>
        <v>0.70289769432831062</v>
      </c>
      <c r="L61">
        <f t="shared" si="3"/>
        <v>0.11241103132421712</v>
      </c>
    </row>
    <row r="62" spans="1:12" x14ac:dyDescent="0.2">
      <c r="A62" t="s">
        <v>118</v>
      </c>
      <c r="B62" t="s">
        <v>119</v>
      </c>
      <c r="C62">
        <v>4</v>
      </c>
      <c r="E62">
        <v>1</v>
      </c>
      <c r="F62">
        <v>4814</v>
      </c>
      <c r="G62">
        <v>406</v>
      </c>
      <c r="H62">
        <v>788</v>
      </c>
      <c r="I62">
        <f t="shared" si="0"/>
        <v>0</v>
      </c>
      <c r="J62">
        <f t="shared" si="1"/>
        <v>1.5272842639593909</v>
      </c>
      <c r="K62">
        <f t="shared" si="2"/>
        <v>0.70289769432831062</v>
      </c>
      <c r="L62">
        <f t="shared" si="3"/>
        <v>0.38317830584383716</v>
      </c>
    </row>
    <row r="63" spans="1:12" x14ac:dyDescent="0.2">
      <c r="A63" t="s">
        <v>120</v>
      </c>
      <c r="B63" t="s">
        <v>121</v>
      </c>
      <c r="C63">
        <v>2</v>
      </c>
      <c r="E63">
        <v>1</v>
      </c>
      <c r="F63">
        <v>4814</v>
      </c>
      <c r="G63">
        <v>406</v>
      </c>
      <c r="H63">
        <v>788</v>
      </c>
      <c r="I63">
        <f t="shared" si="0"/>
        <v>0</v>
      </c>
      <c r="J63">
        <f t="shared" si="1"/>
        <v>3.0545685279187818</v>
      </c>
      <c r="K63">
        <f t="shared" si="2"/>
        <v>0.83842204471323911</v>
      </c>
      <c r="L63">
        <f t="shared" si="3"/>
        <v>0.27384703058492299</v>
      </c>
    </row>
    <row r="64" spans="1:12" x14ac:dyDescent="0.2">
      <c r="A64" t="s">
        <v>122</v>
      </c>
      <c r="B64" t="s">
        <v>123</v>
      </c>
      <c r="C64">
        <v>5</v>
      </c>
      <c r="D64">
        <v>1</v>
      </c>
      <c r="E64">
        <v>2</v>
      </c>
      <c r="F64">
        <v>4814</v>
      </c>
      <c r="G64">
        <v>406</v>
      </c>
      <c r="H64">
        <v>788</v>
      </c>
      <c r="I64">
        <f t="shared" si="0"/>
        <v>2.3714285714285714</v>
      </c>
      <c r="J64">
        <f t="shared" si="1"/>
        <v>2.4436548223350254</v>
      </c>
      <c r="K64">
        <f t="shared" si="2"/>
        <v>0.29664913087036815</v>
      </c>
      <c r="L64">
        <f t="shared" si="3"/>
        <v>0.15673665628851352</v>
      </c>
    </row>
    <row r="65" spans="1:12" x14ac:dyDescent="0.2">
      <c r="A65" t="s">
        <v>124</v>
      </c>
      <c r="B65" t="s">
        <v>125</v>
      </c>
      <c r="C65">
        <v>28</v>
      </c>
      <c r="D65">
        <v>1</v>
      </c>
      <c r="E65">
        <v>4</v>
      </c>
      <c r="F65">
        <v>4814</v>
      </c>
      <c r="G65">
        <v>406</v>
      </c>
      <c r="H65">
        <v>788</v>
      </c>
      <c r="I65">
        <f t="shared" si="0"/>
        <v>0.42346938775510207</v>
      </c>
      <c r="J65">
        <f t="shared" si="1"/>
        <v>0.8727338651196519</v>
      </c>
      <c r="K65">
        <f t="shared" si="2"/>
        <v>0.21855026508977091</v>
      </c>
      <c r="L65">
        <f t="shared" si="3"/>
        <v>0.20190757135794229</v>
      </c>
    </row>
    <row r="66" spans="1:12" x14ac:dyDescent="0.2">
      <c r="A66" t="s">
        <v>126</v>
      </c>
      <c r="B66" t="s">
        <v>127</v>
      </c>
      <c r="C66">
        <v>6</v>
      </c>
      <c r="E66">
        <v>3</v>
      </c>
      <c r="F66">
        <v>4814</v>
      </c>
      <c r="G66">
        <v>406</v>
      </c>
      <c r="H66">
        <v>788</v>
      </c>
      <c r="I66">
        <f t="shared" si="0"/>
        <v>0</v>
      </c>
      <c r="J66">
        <f t="shared" si="1"/>
        <v>3.0545685279187818</v>
      </c>
      <c r="K66">
        <f t="shared" si="2"/>
        <v>0.58923462746581567</v>
      </c>
      <c r="L66">
        <f t="shared" si="3"/>
        <v>5.1235188955197165E-2</v>
      </c>
    </row>
    <row r="67" spans="1:12" x14ac:dyDescent="0.2">
      <c r="A67" t="s">
        <v>128</v>
      </c>
      <c r="B67" t="s">
        <v>129</v>
      </c>
      <c r="C67">
        <v>25</v>
      </c>
      <c r="D67">
        <v>1</v>
      </c>
      <c r="E67">
        <v>8</v>
      </c>
      <c r="F67">
        <v>4814</v>
      </c>
      <c r="G67">
        <v>406</v>
      </c>
      <c r="H67">
        <v>788</v>
      </c>
      <c r="I67">
        <f t="shared" si="0"/>
        <v>0.47428571428571431</v>
      </c>
      <c r="J67">
        <f t="shared" si="1"/>
        <v>1.9549238578680201</v>
      </c>
      <c r="K67">
        <f t="shared" si="2"/>
        <v>0.25437904458538707</v>
      </c>
      <c r="L67">
        <f t="shared" si="3"/>
        <v>2.6509840626770344E-2</v>
      </c>
    </row>
    <row r="68" spans="1:12" x14ac:dyDescent="0.2">
      <c r="A68" t="s">
        <v>130</v>
      </c>
      <c r="B68" t="s">
        <v>131</v>
      </c>
      <c r="C68">
        <v>52</v>
      </c>
      <c r="D68">
        <v>9</v>
      </c>
      <c r="E68">
        <v>20</v>
      </c>
      <c r="F68">
        <v>4814</v>
      </c>
      <c r="G68">
        <v>406</v>
      </c>
      <c r="H68">
        <v>788</v>
      </c>
      <c r="I68">
        <f t="shared" si="0"/>
        <v>2.0521978021978025</v>
      </c>
      <c r="J68">
        <f t="shared" si="1"/>
        <v>2.349668098399063</v>
      </c>
      <c r="K68">
        <f t="shared" si="2"/>
        <v>1.7642635363723583E-2</v>
      </c>
      <c r="L68">
        <f t="shared" si="3"/>
        <v>7.2001123809828957E-5</v>
      </c>
    </row>
    <row r="69" spans="1:12" x14ac:dyDescent="0.2">
      <c r="A69" t="s">
        <v>132</v>
      </c>
      <c r="B69" t="s">
        <v>133</v>
      </c>
      <c r="C69">
        <v>11</v>
      </c>
      <c r="D69">
        <v>2</v>
      </c>
      <c r="E69">
        <v>6</v>
      </c>
      <c r="F69">
        <v>4814</v>
      </c>
      <c r="G69">
        <v>406</v>
      </c>
      <c r="H69">
        <v>788</v>
      </c>
      <c r="I69">
        <f t="shared" ref="I69:I125" si="4">((D69/G69)/(C69/F69))</f>
        <v>2.1558441558441555</v>
      </c>
      <c r="J69">
        <f t="shared" ref="J69:J125" si="5">((E69/H69)/(C69/F69))</f>
        <v>3.3322565759113982</v>
      </c>
      <c r="K69">
        <f t="shared" ref="K69:K125" si="6">HYPGEOMDIST(D69,C69,G69,F69)</f>
        <v>0.17716068558396303</v>
      </c>
      <c r="L69">
        <f t="shared" ref="L69:L125" si="7">HYPGEOMDIST(E69,C69,H69,F69)</f>
        <v>3.5991600873759686E-3</v>
      </c>
    </row>
    <row r="70" spans="1:12" x14ac:dyDescent="0.2">
      <c r="A70" t="s">
        <v>134</v>
      </c>
      <c r="B70" t="s">
        <v>135</v>
      </c>
      <c r="C70">
        <v>48</v>
      </c>
      <c r="D70">
        <v>4</v>
      </c>
      <c r="E70">
        <v>24</v>
      </c>
      <c r="F70">
        <v>4814</v>
      </c>
      <c r="G70">
        <v>406</v>
      </c>
      <c r="H70">
        <v>788</v>
      </c>
      <c r="I70">
        <f t="shared" si="4"/>
        <v>0.98809523809523803</v>
      </c>
      <c r="J70">
        <f t="shared" si="5"/>
        <v>3.0545685279187818</v>
      </c>
      <c r="K70">
        <f t="shared" si="6"/>
        <v>0.20496990951602825</v>
      </c>
      <c r="L70">
        <f t="shared" si="7"/>
        <v>5.0167738992614623E-8</v>
      </c>
    </row>
    <row r="71" spans="1:12" x14ac:dyDescent="0.2">
      <c r="A71" t="s">
        <v>136</v>
      </c>
      <c r="B71" t="s">
        <v>137</v>
      </c>
      <c r="C71">
        <v>17</v>
      </c>
      <c r="D71">
        <v>2</v>
      </c>
      <c r="E71">
        <v>4</v>
      </c>
      <c r="F71">
        <v>4814</v>
      </c>
      <c r="G71">
        <v>406</v>
      </c>
      <c r="H71">
        <v>788</v>
      </c>
      <c r="I71">
        <f t="shared" si="4"/>
        <v>1.3949579831932775</v>
      </c>
      <c r="J71">
        <f t="shared" si="5"/>
        <v>1.4374440131382502</v>
      </c>
      <c r="K71">
        <f t="shared" si="6"/>
        <v>0.25850393609596017</v>
      </c>
      <c r="L71">
        <f t="shared" si="7"/>
        <v>0.16748895002570172</v>
      </c>
    </row>
    <row r="72" spans="1:12" x14ac:dyDescent="0.2">
      <c r="A72" t="s">
        <v>138</v>
      </c>
      <c r="B72" t="s">
        <v>139</v>
      </c>
      <c r="C72">
        <v>56</v>
      </c>
      <c r="D72">
        <v>11</v>
      </c>
      <c r="E72">
        <v>17</v>
      </c>
      <c r="F72">
        <v>4814</v>
      </c>
      <c r="G72">
        <v>406</v>
      </c>
      <c r="H72">
        <v>788</v>
      </c>
      <c r="I72">
        <f t="shared" si="4"/>
        <v>2.3290816326530615</v>
      </c>
      <c r="J72">
        <f t="shared" si="5"/>
        <v>1.8545594633792604</v>
      </c>
      <c r="K72">
        <f t="shared" si="6"/>
        <v>4.163613244352625E-3</v>
      </c>
      <c r="L72">
        <f t="shared" si="7"/>
        <v>3.8520545851673245E-3</v>
      </c>
    </row>
    <row r="73" spans="1:12" x14ac:dyDescent="0.2">
      <c r="A73" t="s">
        <v>140</v>
      </c>
      <c r="B73" t="s">
        <v>141</v>
      </c>
      <c r="C73">
        <v>16</v>
      </c>
      <c r="D73">
        <v>3</v>
      </c>
      <c r="E73">
        <v>2</v>
      </c>
      <c r="F73">
        <v>4814</v>
      </c>
      <c r="G73">
        <v>406</v>
      </c>
      <c r="H73">
        <v>788</v>
      </c>
      <c r="I73">
        <f t="shared" si="4"/>
        <v>2.2232142857142856</v>
      </c>
      <c r="J73">
        <f t="shared" si="5"/>
        <v>0.76364213197969544</v>
      </c>
      <c r="K73">
        <f t="shared" si="6"/>
        <v>0.106841248812806</v>
      </c>
      <c r="L73">
        <f t="shared" si="7"/>
        <v>0.26352853614010663</v>
      </c>
    </row>
    <row r="74" spans="1:12" x14ac:dyDescent="0.2">
      <c r="A74" t="s">
        <v>142</v>
      </c>
      <c r="B74" t="s">
        <v>143</v>
      </c>
      <c r="C74">
        <v>13</v>
      </c>
      <c r="D74">
        <v>4</v>
      </c>
      <c r="E74">
        <v>4</v>
      </c>
      <c r="F74">
        <v>4814</v>
      </c>
      <c r="G74">
        <v>406</v>
      </c>
      <c r="H74">
        <v>788</v>
      </c>
      <c r="I74">
        <f t="shared" si="4"/>
        <v>3.6483516483516483</v>
      </c>
      <c r="J74">
        <f t="shared" si="5"/>
        <v>1.8797344787192503</v>
      </c>
      <c r="K74">
        <f t="shared" si="6"/>
        <v>1.6257822341741092E-2</v>
      </c>
      <c r="L74">
        <f t="shared" si="7"/>
        <v>0.1026929732397866</v>
      </c>
    </row>
    <row r="75" spans="1:12" x14ac:dyDescent="0.2">
      <c r="A75" t="s">
        <v>144</v>
      </c>
      <c r="B75" t="s">
        <v>145</v>
      </c>
      <c r="C75">
        <v>39</v>
      </c>
      <c r="D75">
        <v>6</v>
      </c>
      <c r="E75">
        <v>15</v>
      </c>
      <c r="F75">
        <v>4814</v>
      </c>
      <c r="G75">
        <v>406</v>
      </c>
      <c r="H75">
        <v>788</v>
      </c>
      <c r="I75">
        <f t="shared" si="4"/>
        <v>1.8241758241758239</v>
      </c>
      <c r="J75">
        <f t="shared" si="5"/>
        <v>2.349668098399063</v>
      </c>
      <c r="K75">
        <f t="shared" si="6"/>
        <v>6.3932082357619588E-2</v>
      </c>
      <c r="L75">
        <f t="shared" si="7"/>
        <v>5.3269181854143349E-4</v>
      </c>
    </row>
    <row r="76" spans="1:12" x14ac:dyDescent="0.2">
      <c r="A76" t="s">
        <v>146</v>
      </c>
      <c r="B76" t="s">
        <v>147</v>
      </c>
      <c r="C76">
        <v>23</v>
      </c>
      <c r="D76">
        <v>8</v>
      </c>
      <c r="E76">
        <v>5</v>
      </c>
      <c r="F76">
        <v>4814</v>
      </c>
      <c r="G76">
        <v>406</v>
      </c>
      <c r="H76">
        <v>788</v>
      </c>
      <c r="I76">
        <f t="shared" si="4"/>
        <v>4.1242236024844718</v>
      </c>
      <c r="J76">
        <f t="shared" si="5"/>
        <v>1.3280732730081659</v>
      </c>
      <c r="K76">
        <f t="shared" si="6"/>
        <v>3.2139010185048178E-4</v>
      </c>
      <c r="L76">
        <f t="shared" si="7"/>
        <v>0.15867219523479031</v>
      </c>
    </row>
    <row r="77" spans="1:12" x14ac:dyDescent="0.2">
      <c r="A77" t="s">
        <v>148</v>
      </c>
      <c r="B77" t="s">
        <v>149</v>
      </c>
      <c r="C77">
        <v>12</v>
      </c>
      <c r="D77">
        <v>4</v>
      </c>
      <c r="E77">
        <v>1</v>
      </c>
      <c r="F77">
        <v>4814</v>
      </c>
      <c r="G77">
        <v>406</v>
      </c>
      <c r="H77">
        <v>788</v>
      </c>
      <c r="I77">
        <f t="shared" si="4"/>
        <v>3.9523809523809521</v>
      </c>
      <c r="J77">
        <f t="shared" si="5"/>
        <v>0.50909475465313025</v>
      </c>
      <c r="K77">
        <f t="shared" si="6"/>
        <v>1.2283751153240669E-2</v>
      </c>
      <c r="L77">
        <f t="shared" si="7"/>
        <v>0.27495820802936216</v>
      </c>
    </row>
    <row r="78" spans="1:12" x14ac:dyDescent="0.2">
      <c r="A78" t="s">
        <v>150</v>
      </c>
      <c r="B78" t="s">
        <v>151</v>
      </c>
      <c r="C78">
        <v>7</v>
      </c>
      <c r="E78">
        <v>4</v>
      </c>
      <c r="F78">
        <v>4814</v>
      </c>
      <c r="G78">
        <v>406</v>
      </c>
      <c r="H78">
        <v>788</v>
      </c>
      <c r="I78">
        <f t="shared" si="4"/>
        <v>0</v>
      </c>
      <c r="J78">
        <f t="shared" si="5"/>
        <v>3.4909354604786076</v>
      </c>
      <c r="K78">
        <f t="shared" si="6"/>
        <v>0.53947812606167245</v>
      </c>
      <c r="L78">
        <f t="shared" si="7"/>
        <v>1.4639005995674303E-2</v>
      </c>
    </row>
    <row r="79" spans="1:12" x14ac:dyDescent="0.2">
      <c r="A79" t="s">
        <v>152</v>
      </c>
      <c r="B79" t="s">
        <v>153</v>
      </c>
      <c r="C79">
        <v>6</v>
      </c>
      <c r="D79">
        <v>4</v>
      </c>
      <c r="E79">
        <v>1</v>
      </c>
      <c r="F79">
        <v>4814</v>
      </c>
      <c r="G79">
        <v>406</v>
      </c>
      <c r="H79">
        <v>788</v>
      </c>
      <c r="I79">
        <f t="shared" si="4"/>
        <v>7.9047619047619042</v>
      </c>
      <c r="J79">
        <f t="shared" si="5"/>
        <v>1.0181895093062605</v>
      </c>
      <c r="K79">
        <f t="shared" si="6"/>
        <v>6.2872479336810211E-4</v>
      </c>
      <c r="L79">
        <f t="shared" si="7"/>
        <v>0.40205402790609857</v>
      </c>
    </row>
    <row r="80" spans="1:12" x14ac:dyDescent="0.2">
      <c r="A80" t="s">
        <v>154</v>
      </c>
      <c r="B80" t="s">
        <v>155</v>
      </c>
      <c r="C80">
        <v>16</v>
      </c>
      <c r="D80">
        <v>2</v>
      </c>
      <c r="E80">
        <v>6</v>
      </c>
      <c r="F80">
        <v>4814</v>
      </c>
      <c r="G80">
        <v>406</v>
      </c>
      <c r="H80">
        <v>788</v>
      </c>
      <c r="I80">
        <f t="shared" si="4"/>
        <v>1.4821428571428572</v>
      </c>
      <c r="J80">
        <f t="shared" si="5"/>
        <v>2.2909263959390862</v>
      </c>
      <c r="K80">
        <f t="shared" si="6"/>
        <v>0.2490632718523422</v>
      </c>
      <c r="L80">
        <f t="shared" si="7"/>
        <v>2.5645709227760733E-2</v>
      </c>
    </row>
    <row r="81" spans="1:12" x14ac:dyDescent="0.2">
      <c r="A81" t="s">
        <v>156</v>
      </c>
      <c r="B81" t="s">
        <v>157</v>
      </c>
      <c r="C81">
        <v>29</v>
      </c>
      <c r="D81">
        <v>6</v>
      </c>
      <c r="E81">
        <v>9</v>
      </c>
      <c r="F81">
        <v>4814</v>
      </c>
      <c r="G81">
        <v>406</v>
      </c>
      <c r="H81">
        <v>788</v>
      </c>
      <c r="I81">
        <f t="shared" si="4"/>
        <v>2.4532019704433496</v>
      </c>
      <c r="J81">
        <f t="shared" si="5"/>
        <v>1.8959390862944161</v>
      </c>
      <c r="K81">
        <f t="shared" si="6"/>
        <v>2.2302850868641422E-2</v>
      </c>
      <c r="L81">
        <f t="shared" si="7"/>
        <v>2.3466280667857199E-2</v>
      </c>
    </row>
    <row r="82" spans="1:12" x14ac:dyDescent="0.2">
      <c r="A82" t="s">
        <v>158</v>
      </c>
      <c r="B82" t="s">
        <v>159</v>
      </c>
      <c r="C82">
        <v>23</v>
      </c>
      <c r="D82">
        <v>5</v>
      </c>
      <c r="E82">
        <v>5</v>
      </c>
      <c r="F82">
        <v>4814</v>
      </c>
      <c r="G82">
        <v>406</v>
      </c>
      <c r="H82">
        <v>788</v>
      </c>
      <c r="I82">
        <f t="shared" si="4"/>
        <v>2.5776397515527951</v>
      </c>
      <c r="J82">
        <f t="shared" si="5"/>
        <v>1.3280732730081659</v>
      </c>
      <c r="K82">
        <f t="shared" si="6"/>
        <v>2.9197124227366495E-2</v>
      </c>
      <c r="L82">
        <f t="shared" si="7"/>
        <v>0.15867219523479031</v>
      </c>
    </row>
    <row r="83" spans="1:12" x14ac:dyDescent="0.2">
      <c r="A83" t="s">
        <v>160</v>
      </c>
      <c r="B83" t="s">
        <v>161</v>
      </c>
      <c r="C83">
        <v>2</v>
      </c>
      <c r="F83">
        <v>4814</v>
      </c>
      <c r="G83">
        <v>406</v>
      </c>
      <c r="H83">
        <v>788</v>
      </c>
      <c r="I83">
        <f t="shared" si="4"/>
        <v>0</v>
      </c>
      <c r="J83">
        <f t="shared" si="5"/>
        <v>0</v>
      </c>
      <c r="K83">
        <f t="shared" si="6"/>
        <v>0.83842204471323911</v>
      </c>
      <c r="L83">
        <f t="shared" si="7"/>
        <v>0.69938724499004834</v>
      </c>
    </row>
    <row r="84" spans="1:12" x14ac:dyDescent="0.2">
      <c r="A84" t="s">
        <v>162</v>
      </c>
      <c r="B84" t="s">
        <v>163</v>
      </c>
      <c r="C84">
        <v>17</v>
      </c>
      <c r="D84">
        <v>5</v>
      </c>
      <c r="E84">
        <v>3</v>
      </c>
      <c r="F84">
        <v>4814</v>
      </c>
      <c r="G84">
        <v>406</v>
      </c>
      <c r="H84">
        <v>788</v>
      </c>
      <c r="I84">
        <f t="shared" si="4"/>
        <v>3.4873949579831938</v>
      </c>
      <c r="J84">
        <f t="shared" si="5"/>
        <v>1.0780830098536878</v>
      </c>
      <c r="K84">
        <f t="shared" si="6"/>
        <v>9.0680604271817233E-3</v>
      </c>
      <c r="L84">
        <f t="shared" si="7"/>
        <v>0.24463445184827728</v>
      </c>
    </row>
    <row r="85" spans="1:12" x14ac:dyDescent="0.2">
      <c r="A85" t="s">
        <v>164</v>
      </c>
      <c r="B85" t="s">
        <v>165</v>
      </c>
      <c r="C85">
        <v>7</v>
      </c>
      <c r="D85">
        <v>1</v>
      </c>
      <c r="F85">
        <v>4814</v>
      </c>
      <c r="G85">
        <v>406</v>
      </c>
      <c r="H85">
        <v>788</v>
      </c>
      <c r="I85">
        <f t="shared" si="4"/>
        <v>1.6938775510204083</v>
      </c>
      <c r="J85">
        <f t="shared" si="5"/>
        <v>0</v>
      </c>
      <c r="K85">
        <f t="shared" si="6"/>
        <v>0.34829550982900326</v>
      </c>
      <c r="L85">
        <f t="shared" si="7"/>
        <v>0.28589240409411332</v>
      </c>
    </row>
    <row r="86" spans="1:12" x14ac:dyDescent="0.2">
      <c r="A86" t="s">
        <v>166</v>
      </c>
      <c r="B86" t="s">
        <v>167</v>
      </c>
      <c r="C86">
        <v>58</v>
      </c>
      <c r="D86">
        <v>10</v>
      </c>
      <c r="E86">
        <v>10</v>
      </c>
      <c r="F86">
        <v>4814</v>
      </c>
      <c r="G86">
        <v>406</v>
      </c>
      <c r="H86">
        <v>788</v>
      </c>
      <c r="I86">
        <f t="shared" si="4"/>
        <v>2.0443349753694582</v>
      </c>
      <c r="J86">
        <f t="shared" si="5"/>
        <v>1.0532994923857868</v>
      </c>
      <c r="K86">
        <f t="shared" si="6"/>
        <v>1.3510554528228153E-2</v>
      </c>
      <c r="L86">
        <f t="shared" si="7"/>
        <v>0.136147479503723</v>
      </c>
    </row>
    <row r="87" spans="1:12" x14ac:dyDescent="0.2">
      <c r="A87" t="s">
        <v>168</v>
      </c>
      <c r="B87" t="s">
        <v>169</v>
      </c>
      <c r="C87">
        <v>21</v>
      </c>
      <c r="D87">
        <v>8</v>
      </c>
      <c r="E87">
        <v>6</v>
      </c>
      <c r="F87">
        <v>4814</v>
      </c>
      <c r="G87">
        <v>406</v>
      </c>
      <c r="H87">
        <v>788</v>
      </c>
      <c r="I87">
        <f t="shared" si="4"/>
        <v>4.517006802721089</v>
      </c>
      <c r="J87">
        <f t="shared" si="5"/>
        <v>1.745467730239304</v>
      </c>
      <c r="K87">
        <f t="shared" si="6"/>
        <v>1.5863776461288884E-4</v>
      </c>
      <c r="L87">
        <f t="shared" si="7"/>
        <v>7.1366332946542557E-2</v>
      </c>
    </row>
    <row r="88" spans="1:12" x14ac:dyDescent="0.2">
      <c r="A88" t="s">
        <v>170</v>
      </c>
      <c r="B88" t="s">
        <v>171</v>
      </c>
      <c r="C88">
        <v>9</v>
      </c>
      <c r="D88">
        <v>1</v>
      </c>
      <c r="E88">
        <v>3</v>
      </c>
      <c r="F88">
        <v>4814</v>
      </c>
      <c r="G88">
        <v>406</v>
      </c>
      <c r="H88">
        <v>788</v>
      </c>
      <c r="I88">
        <f t="shared" si="4"/>
        <v>1.3174603174603174</v>
      </c>
      <c r="J88">
        <f t="shared" si="5"/>
        <v>2.036379018612521</v>
      </c>
      <c r="K88">
        <f t="shared" si="6"/>
        <v>0.3755224132860831</v>
      </c>
      <c r="L88">
        <f t="shared" si="7"/>
        <v>0.12604379101622148</v>
      </c>
    </row>
    <row r="89" spans="1:12" x14ac:dyDescent="0.2">
      <c r="A89" t="s">
        <v>172</v>
      </c>
      <c r="B89" t="s">
        <v>173</v>
      </c>
      <c r="C89">
        <v>6</v>
      </c>
      <c r="F89">
        <v>4814</v>
      </c>
      <c r="G89">
        <v>406</v>
      </c>
      <c r="H89">
        <v>788</v>
      </c>
      <c r="I89">
        <f t="shared" si="4"/>
        <v>0</v>
      </c>
      <c r="J89">
        <f t="shared" si="5"/>
        <v>0</v>
      </c>
      <c r="K89">
        <f t="shared" si="6"/>
        <v>0.58923462746581567</v>
      </c>
      <c r="L89">
        <f t="shared" si="7"/>
        <v>0.3419330046976361</v>
      </c>
    </row>
    <row r="90" spans="1:12" x14ac:dyDescent="0.2">
      <c r="A90" t="s">
        <v>174</v>
      </c>
      <c r="B90" t="s">
        <v>175</v>
      </c>
      <c r="C90">
        <v>1</v>
      </c>
      <c r="D90">
        <v>1</v>
      </c>
      <c r="F90">
        <v>4814</v>
      </c>
      <c r="G90">
        <v>406</v>
      </c>
      <c r="H90">
        <v>788</v>
      </c>
      <c r="I90">
        <f t="shared" si="4"/>
        <v>11.857142857142858</v>
      </c>
      <c r="J90">
        <f t="shared" si="5"/>
        <v>0</v>
      </c>
      <c r="K90">
        <f t="shared" si="6"/>
        <v>8.4337349397590383E-2</v>
      </c>
      <c r="L90">
        <f t="shared" si="7"/>
        <v>0.83631076028250984</v>
      </c>
    </row>
    <row r="91" spans="1:12" x14ac:dyDescent="0.2">
      <c r="A91" t="s">
        <v>176</v>
      </c>
      <c r="B91" t="s">
        <v>177</v>
      </c>
      <c r="C91">
        <v>48</v>
      </c>
      <c r="D91">
        <v>5</v>
      </c>
      <c r="E91">
        <v>5</v>
      </c>
      <c r="F91">
        <v>4814</v>
      </c>
      <c r="G91">
        <v>406</v>
      </c>
      <c r="H91">
        <v>788</v>
      </c>
      <c r="I91">
        <f t="shared" si="4"/>
        <v>1.2351190476190477</v>
      </c>
      <c r="J91">
        <f t="shared" si="5"/>
        <v>0.63636844331641285</v>
      </c>
      <c r="K91">
        <f t="shared" si="6"/>
        <v>0.16611719402151248</v>
      </c>
      <c r="L91">
        <f t="shared" si="7"/>
        <v>9.2111837663470267E-2</v>
      </c>
    </row>
    <row r="92" spans="1:12" x14ac:dyDescent="0.2">
      <c r="A92" t="s">
        <v>178</v>
      </c>
      <c r="B92" t="s">
        <v>179</v>
      </c>
      <c r="C92">
        <v>41</v>
      </c>
      <c r="D92">
        <v>5</v>
      </c>
      <c r="E92">
        <v>5</v>
      </c>
      <c r="F92">
        <v>4814</v>
      </c>
      <c r="G92">
        <v>406</v>
      </c>
      <c r="H92">
        <v>788</v>
      </c>
      <c r="I92">
        <f t="shared" si="4"/>
        <v>1.4459930313588851</v>
      </c>
      <c r="J92">
        <f t="shared" si="5"/>
        <v>0.74501671412653214</v>
      </c>
      <c r="K92">
        <f t="shared" si="6"/>
        <v>0.13443137375414319</v>
      </c>
      <c r="L92">
        <f t="shared" si="7"/>
        <v>0.14143347893182684</v>
      </c>
    </row>
    <row r="93" spans="1:12" x14ac:dyDescent="0.2">
      <c r="A93" t="s">
        <v>180</v>
      </c>
      <c r="B93" t="s">
        <v>181</v>
      </c>
      <c r="C93">
        <v>10</v>
      </c>
      <c r="E93">
        <v>4</v>
      </c>
      <c r="F93">
        <v>4814</v>
      </c>
      <c r="G93">
        <v>406</v>
      </c>
      <c r="H93">
        <v>788</v>
      </c>
      <c r="I93">
        <f t="shared" si="4"/>
        <v>0</v>
      </c>
      <c r="J93">
        <f t="shared" si="5"/>
        <v>2.4436548223350254</v>
      </c>
      <c r="K93">
        <f t="shared" si="6"/>
        <v>0.41398115005180774</v>
      </c>
      <c r="L93">
        <f t="shared" si="7"/>
        <v>5.1479904239195559E-2</v>
      </c>
    </row>
    <row r="94" spans="1:12" x14ac:dyDescent="0.2">
      <c r="A94" t="s">
        <v>182</v>
      </c>
      <c r="B94" t="s">
        <v>183</v>
      </c>
      <c r="C94">
        <v>29</v>
      </c>
      <c r="D94">
        <v>3</v>
      </c>
      <c r="E94">
        <v>17</v>
      </c>
      <c r="F94">
        <v>4814</v>
      </c>
      <c r="G94">
        <v>406</v>
      </c>
      <c r="H94">
        <v>788</v>
      </c>
      <c r="I94">
        <f t="shared" si="4"/>
        <v>1.2266009852216748</v>
      </c>
      <c r="J94">
        <f t="shared" si="5"/>
        <v>3.5812182741116749</v>
      </c>
      <c r="K94">
        <f t="shared" si="6"/>
        <v>0.2225118630944101</v>
      </c>
      <c r="L94">
        <f t="shared" si="7"/>
        <v>2.3767203517481154E-7</v>
      </c>
    </row>
    <row r="95" spans="1:12" x14ac:dyDescent="0.2">
      <c r="A95" t="s">
        <v>184</v>
      </c>
      <c r="B95" t="s">
        <v>185</v>
      </c>
      <c r="C95">
        <v>11</v>
      </c>
      <c r="D95">
        <v>2</v>
      </c>
      <c r="E95">
        <v>2</v>
      </c>
      <c r="F95">
        <v>4814</v>
      </c>
      <c r="G95">
        <v>406</v>
      </c>
      <c r="H95">
        <v>788</v>
      </c>
      <c r="I95">
        <f t="shared" si="4"/>
        <v>2.1558441558441555</v>
      </c>
      <c r="J95">
        <f t="shared" si="5"/>
        <v>1.1107521919704659</v>
      </c>
      <c r="K95">
        <f t="shared" si="6"/>
        <v>0.17716068558396303</v>
      </c>
      <c r="L95">
        <f t="shared" si="7"/>
        <v>0.29528400000502147</v>
      </c>
    </row>
    <row r="96" spans="1:12" x14ac:dyDescent="0.2">
      <c r="A96" t="s">
        <v>186</v>
      </c>
      <c r="B96" t="s">
        <v>187</v>
      </c>
      <c r="C96">
        <v>736</v>
      </c>
      <c r="D96">
        <v>117</v>
      </c>
      <c r="E96">
        <v>187</v>
      </c>
      <c r="F96">
        <v>4814</v>
      </c>
      <c r="G96">
        <v>406</v>
      </c>
      <c r="H96">
        <v>788</v>
      </c>
      <c r="I96">
        <f t="shared" si="4"/>
        <v>1.8848990683229812</v>
      </c>
      <c r="J96">
        <f t="shared" si="5"/>
        <v>1.5521856378282939</v>
      </c>
      <c r="K96">
        <f t="shared" si="6"/>
        <v>1.3528772114707247E-13</v>
      </c>
      <c r="L96">
        <f t="shared" si="7"/>
        <v>2.3833396877977523E-12</v>
      </c>
    </row>
    <row r="97" spans="1:12" x14ac:dyDescent="0.2">
      <c r="A97" t="s">
        <v>188</v>
      </c>
      <c r="B97" t="s">
        <v>189</v>
      </c>
      <c r="C97">
        <v>310</v>
      </c>
      <c r="D97">
        <v>57</v>
      </c>
      <c r="E97">
        <v>89</v>
      </c>
      <c r="F97">
        <v>4814</v>
      </c>
      <c r="G97">
        <v>406</v>
      </c>
      <c r="H97">
        <v>788</v>
      </c>
      <c r="I97">
        <f t="shared" si="4"/>
        <v>2.1801843317972351</v>
      </c>
      <c r="J97">
        <f t="shared" si="5"/>
        <v>1.7539135418372362</v>
      </c>
      <c r="K97">
        <f t="shared" si="6"/>
        <v>3.451548155594988E-9</v>
      </c>
      <c r="L97">
        <f t="shared" si="7"/>
        <v>6.412610796256672E-9</v>
      </c>
    </row>
    <row r="98" spans="1:12" x14ac:dyDescent="0.2">
      <c r="A98" t="s">
        <v>190</v>
      </c>
      <c r="B98" t="s">
        <v>191</v>
      </c>
      <c r="C98">
        <v>306</v>
      </c>
      <c r="D98">
        <v>46</v>
      </c>
      <c r="E98">
        <v>83</v>
      </c>
      <c r="F98">
        <v>4814</v>
      </c>
      <c r="G98">
        <v>406</v>
      </c>
      <c r="H98">
        <v>788</v>
      </c>
      <c r="I98">
        <f t="shared" si="4"/>
        <v>1.7824463118580767</v>
      </c>
      <c r="J98">
        <f t="shared" si="5"/>
        <v>1.6570535151454828</v>
      </c>
      <c r="K98">
        <f t="shared" si="6"/>
        <v>2.9483222066788612E-5</v>
      </c>
      <c r="L98">
        <f t="shared" si="7"/>
        <v>2.9719309844702131E-7</v>
      </c>
    </row>
    <row r="99" spans="1:12" x14ac:dyDescent="0.2">
      <c r="A99" t="s">
        <v>192</v>
      </c>
      <c r="B99" t="s">
        <v>193</v>
      </c>
      <c r="C99">
        <v>224</v>
      </c>
      <c r="D99">
        <v>44</v>
      </c>
      <c r="E99">
        <v>66</v>
      </c>
      <c r="F99">
        <v>4814</v>
      </c>
      <c r="G99">
        <v>406</v>
      </c>
      <c r="H99">
        <v>788</v>
      </c>
      <c r="I99">
        <f t="shared" si="4"/>
        <v>2.3290816326530615</v>
      </c>
      <c r="J99">
        <f t="shared" si="5"/>
        <v>1.8000135968092823</v>
      </c>
      <c r="K99">
        <f t="shared" si="6"/>
        <v>3.2152751996264158E-8</v>
      </c>
      <c r="L99">
        <f t="shared" si="7"/>
        <v>2.0911023470074146E-7</v>
      </c>
    </row>
    <row r="100" spans="1:12" x14ac:dyDescent="0.2">
      <c r="A100" t="s">
        <v>194</v>
      </c>
      <c r="B100" t="s">
        <v>195</v>
      </c>
      <c r="C100">
        <v>132</v>
      </c>
      <c r="D100">
        <v>24</v>
      </c>
      <c r="E100">
        <v>46</v>
      </c>
      <c r="F100">
        <v>4814</v>
      </c>
      <c r="G100">
        <v>406</v>
      </c>
      <c r="H100">
        <v>788</v>
      </c>
      <c r="I100">
        <f t="shared" si="4"/>
        <v>2.1558441558441559</v>
      </c>
      <c r="J100">
        <f t="shared" si="5"/>
        <v>2.1289417012767267</v>
      </c>
      <c r="K100">
        <f t="shared" si="6"/>
        <v>1.3733667905087301E-4</v>
      </c>
      <c r="L100">
        <f t="shared" si="7"/>
        <v>7.9540063712745482E-8</v>
      </c>
    </row>
    <row r="101" spans="1:12" x14ac:dyDescent="0.2">
      <c r="A101" t="s">
        <v>196</v>
      </c>
      <c r="B101" t="s">
        <v>197</v>
      </c>
      <c r="C101">
        <v>35</v>
      </c>
      <c r="D101">
        <v>7</v>
      </c>
      <c r="E101">
        <v>8</v>
      </c>
      <c r="F101">
        <v>4814</v>
      </c>
      <c r="G101">
        <v>406</v>
      </c>
      <c r="H101">
        <v>788</v>
      </c>
      <c r="I101">
        <f t="shared" si="4"/>
        <v>2.3714285714285714</v>
      </c>
      <c r="J101">
        <f t="shared" si="5"/>
        <v>1.396374184191443</v>
      </c>
      <c r="K101">
        <f t="shared" si="6"/>
        <v>1.7072507029333304E-2</v>
      </c>
      <c r="L101">
        <f t="shared" si="7"/>
        <v>9.7318827250688938E-2</v>
      </c>
    </row>
    <row r="102" spans="1:12" x14ac:dyDescent="0.2">
      <c r="A102" t="s">
        <v>198</v>
      </c>
      <c r="B102" t="s">
        <v>199</v>
      </c>
      <c r="C102">
        <v>52</v>
      </c>
      <c r="D102">
        <v>5</v>
      </c>
      <c r="E102">
        <v>23</v>
      </c>
      <c r="F102">
        <v>4814</v>
      </c>
      <c r="G102">
        <v>406</v>
      </c>
      <c r="H102">
        <v>788</v>
      </c>
      <c r="I102">
        <f t="shared" si="4"/>
        <v>1.1401098901098903</v>
      </c>
      <c r="J102">
        <f t="shared" si="5"/>
        <v>2.7021183131589224</v>
      </c>
      <c r="K102">
        <f t="shared" si="6"/>
        <v>0.17737969250190472</v>
      </c>
      <c r="L102">
        <f t="shared" si="7"/>
        <v>1.4259730985976419E-6</v>
      </c>
    </row>
    <row r="103" spans="1:12" x14ac:dyDescent="0.2">
      <c r="A103" t="s">
        <v>200</v>
      </c>
      <c r="B103" t="s">
        <v>201</v>
      </c>
      <c r="C103">
        <v>28</v>
      </c>
      <c r="D103">
        <v>1</v>
      </c>
      <c r="E103">
        <v>9</v>
      </c>
      <c r="F103">
        <v>4814</v>
      </c>
      <c r="G103">
        <v>406</v>
      </c>
      <c r="H103">
        <v>788</v>
      </c>
      <c r="I103">
        <f t="shared" si="4"/>
        <v>0.42346938775510207</v>
      </c>
      <c r="J103">
        <f t="shared" si="5"/>
        <v>1.9636511965192169</v>
      </c>
      <c r="K103">
        <f t="shared" si="6"/>
        <v>0.21855026508977091</v>
      </c>
      <c r="L103">
        <f t="shared" si="7"/>
        <v>1.9329900136203778E-2</v>
      </c>
    </row>
    <row r="104" spans="1:12" x14ac:dyDescent="0.2">
      <c r="A104" t="s">
        <v>202</v>
      </c>
      <c r="B104" t="s">
        <v>203</v>
      </c>
      <c r="C104">
        <v>133</v>
      </c>
      <c r="D104">
        <v>28</v>
      </c>
      <c r="E104">
        <v>33</v>
      </c>
      <c r="F104">
        <v>4814</v>
      </c>
      <c r="G104">
        <v>406</v>
      </c>
      <c r="H104">
        <v>788</v>
      </c>
      <c r="I104">
        <f t="shared" si="4"/>
        <v>2.496240601503759</v>
      </c>
      <c r="J104">
        <f t="shared" si="5"/>
        <v>1.515800923628869</v>
      </c>
      <c r="K104">
        <f t="shared" si="6"/>
        <v>2.5602652983540873E-6</v>
      </c>
      <c r="L104">
        <f t="shared" si="7"/>
        <v>3.3798673440416024E-3</v>
      </c>
    </row>
    <row r="105" spans="1:12" x14ac:dyDescent="0.2">
      <c r="A105" t="s">
        <v>204</v>
      </c>
      <c r="B105" t="s">
        <v>205</v>
      </c>
      <c r="C105">
        <v>20</v>
      </c>
      <c r="D105">
        <v>1</v>
      </c>
      <c r="E105">
        <v>3</v>
      </c>
      <c r="F105">
        <v>4814</v>
      </c>
      <c r="G105">
        <v>406</v>
      </c>
      <c r="H105">
        <v>788</v>
      </c>
      <c r="I105">
        <f t="shared" si="4"/>
        <v>0.59285714285714286</v>
      </c>
      <c r="J105">
        <f t="shared" si="5"/>
        <v>0.91637055837563464</v>
      </c>
      <c r="K105">
        <f t="shared" si="6"/>
        <v>0.31645882554286003</v>
      </c>
      <c r="L105">
        <f t="shared" si="7"/>
        <v>0.23990207913608022</v>
      </c>
    </row>
    <row r="106" spans="1:12" x14ac:dyDescent="0.2">
      <c r="A106" t="s">
        <v>206</v>
      </c>
      <c r="B106" t="s">
        <v>207</v>
      </c>
      <c r="C106">
        <v>6</v>
      </c>
      <c r="E106">
        <v>3</v>
      </c>
      <c r="F106">
        <v>4814</v>
      </c>
      <c r="G106">
        <v>406</v>
      </c>
      <c r="H106">
        <v>788</v>
      </c>
      <c r="I106">
        <f t="shared" si="4"/>
        <v>0</v>
      </c>
      <c r="J106">
        <f t="shared" si="5"/>
        <v>3.0545685279187818</v>
      </c>
      <c r="K106">
        <f t="shared" si="6"/>
        <v>0.58923462746581567</v>
      </c>
      <c r="L106">
        <f t="shared" si="7"/>
        <v>5.1235188955197165E-2</v>
      </c>
    </row>
    <row r="107" spans="1:12" x14ac:dyDescent="0.2">
      <c r="A107" t="s">
        <v>208</v>
      </c>
      <c r="B107" t="s">
        <v>209</v>
      </c>
      <c r="C107">
        <v>17</v>
      </c>
      <c r="D107">
        <v>2</v>
      </c>
      <c r="E107">
        <v>3</v>
      </c>
      <c r="F107">
        <v>4814</v>
      </c>
      <c r="G107">
        <v>406</v>
      </c>
      <c r="H107">
        <v>788</v>
      </c>
      <c r="I107">
        <f t="shared" si="4"/>
        <v>1.3949579831932775</v>
      </c>
      <c r="J107">
        <f t="shared" si="5"/>
        <v>1.0780830098536878</v>
      </c>
      <c r="K107">
        <f t="shared" si="6"/>
        <v>0.25850393609596017</v>
      </c>
      <c r="L107">
        <f t="shared" si="7"/>
        <v>0.24463445184827728</v>
      </c>
    </row>
    <row r="108" spans="1:12" x14ac:dyDescent="0.2">
      <c r="A108" t="s">
        <v>210</v>
      </c>
      <c r="B108" t="s">
        <v>211</v>
      </c>
      <c r="C108">
        <v>214</v>
      </c>
      <c r="D108">
        <v>3</v>
      </c>
      <c r="E108">
        <v>31</v>
      </c>
      <c r="F108">
        <v>4814</v>
      </c>
      <c r="G108">
        <v>406</v>
      </c>
      <c r="H108">
        <v>788</v>
      </c>
      <c r="I108">
        <f t="shared" si="4"/>
        <v>0.16622162883845126</v>
      </c>
      <c r="J108">
        <f t="shared" si="5"/>
        <v>0.88496845201385266</v>
      </c>
      <c r="K108">
        <f t="shared" si="6"/>
        <v>5.9811627028023706E-6</v>
      </c>
      <c r="L108">
        <f t="shared" si="7"/>
        <v>5.8487116572296709E-2</v>
      </c>
    </row>
    <row r="109" spans="1:12" x14ac:dyDescent="0.2">
      <c r="A109" t="s">
        <v>212</v>
      </c>
      <c r="B109" t="s">
        <v>213</v>
      </c>
      <c r="C109">
        <v>134</v>
      </c>
      <c r="D109">
        <v>15</v>
      </c>
      <c r="E109">
        <v>18</v>
      </c>
      <c r="F109">
        <v>4814</v>
      </c>
      <c r="G109">
        <v>406</v>
      </c>
      <c r="H109">
        <v>788</v>
      </c>
      <c r="I109">
        <f t="shared" si="4"/>
        <v>1.3272921108742006</v>
      </c>
      <c r="J109">
        <f t="shared" si="5"/>
        <v>0.82063035078415025</v>
      </c>
      <c r="K109">
        <f t="shared" si="6"/>
        <v>5.9339887150969044E-2</v>
      </c>
      <c r="L109">
        <f t="shared" si="7"/>
        <v>6.450086592942568E-2</v>
      </c>
    </row>
    <row r="110" spans="1:12" x14ac:dyDescent="0.2">
      <c r="A110" t="s">
        <v>214</v>
      </c>
      <c r="B110" t="s">
        <v>215</v>
      </c>
      <c r="C110">
        <v>180</v>
      </c>
      <c r="D110">
        <v>2</v>
      </c>
      <c r="E110">
        <v>33</v>
      </c>
      <c r="F110">
        <v>4814</v>
      </c>
      <c r="G110">
        <v>406</v>
      </c>
      <c r="H110">
        <v>788</v>
      </c>
      <c r="I110">
        <f t="shared" si="4"/>
        <v>0.13174603174603175</v>
      </c>
      <c r="J110">
        <f t="shared" si="5"/>
        <v>1.1200084602368867</v>
      </c>
      <c r="K110">
        <f t="shared" si="6"/>
        <v>1.3977846616178132E-5</v>
      </c>
      <c r="L110">
        <f t="shared" si="7"/>
        <v>6.0596839150413841E-2</v>
      </c>
    </row>
    <row r="111" spans="1:12" x14ac:dyDescent="0.2">
      <c r="A111" t="s">
        <v>216</v>
      </c>
      <c r="B111" t="s">
        <v>217</v>
      </c>
      <c r="C111">
        <v>38</v>
      </c>
      <c r="D111">
        <v>10</v>
      </c>
      <c r="E111">
        <v>1</v>
      </c>
      <c r="F111">
        <v>4814</v>
      </c>
      <c r="G111">
        <v>406</v>
      </c>
      <c r="H111">
        <v>788</v>
      </c>
      <c r="I111">
        <f t="shared" si="4"/>
        <v>3.1203007518796992</v>
      </c>
      <c r="J111">
        <f t="shared" si="5"/>
        <v>0.1607667646273043</v>
      </c>
      <c r="K111">
        <f t="shared" si="6"/>
        <v>6.9368241076746772E-4</v>
      </c>
      <c r="L111">
        <f t="shared" si="7"/>
        <v>8.1833909147205983E-3</v>
      </c>
    </row>
    <row r="112" spans="1:12" x14ac:dyDescent="0.2">
      <c r="A112" t="s">
        <v>218</v>
      </c>
      <c r="B112" t="s">
        <v>219</v>
      </c>
      <c r="C112">
        <v>36</v>
      </c>
      <c r="F112">
        <v>4814</v>
      </c>
      <c r="G112">
        <v>406</v>
      </c>
      <c r="H112">
        <v>788</v>
      </c>
      <c r="I112">
        <f t="shared" si="4"/>
        <v>0</v>
      </c>
      <c r="J112">
        <f t="shared" si="5"/>
        <v>0</v>
      </c>
      <c r="K112">
        <f t="shared" si="6"/>
        <v>4.142057097617647E-2</v>
      </c>
      <c r="L112">
        <f t="shared" si="7"/>
        <v>1.5633347246806059E-3</v>
      </c>
    </row>
    <row r="113" spans="1:12" x14ac:dyDescent="0.2">
      <c r="A113" t="s">
        <v>220</v>
      </c>
      <c r="B113" t="s">
        <v>221</v>
      </c>
      <c r="C113">
        <v>4</v>
      </c>
      <c r="D113">
        <v>1</v>
      </c>
      <c r="E113">
        <v>1</v>
      </c>
      <c r="F113">
        <v>4814</v>
      </c>
      <c r="G113">
        <v>406</v>
      </c>
      <c r="H113">
        <v>788</v>
      </c>
      <c r="I113">
        <f t="shared" si="4"/>
        <v>2.9642857142857144</v>
      </c>
      <c r="J113">
        <f t="shared" si="5"/>
        <v>1.5272842639593909</v>
      </c>
      <c r="K113">
        <f t="shared" si="6"/>
        <v>0.25913867323250328</v>
      </c>
      <c r="L113">
        <f t="shared" si="7"/>
        <v>0.38317830584383716</v>
      </c>
    </row>
    <row r="114" spans="1:12" x14ac:dyDescent="0.2">
      <c r="A114" t="s">
        <v>222</v>
      </c>
      <c r="B114" t="s">
        <v>223</v>
      </c>
      <c r="C114">
        <v>54</v>
      </c>
      <c r="D114">
        <v>50</v>
      </c>
      <c r="F114">
        <v>4814</v>
      </c>
      <c r="G114">
        <v>406</v>
      </c>
      <c r="H114">
        <v>788</v>
      </c>
      <c r="I114">
        <f t="shared" si="4"/>
        <v>10.97883597883598</v>
      </c>
      <c r="J114">
        <f t="shared" si="5"/>
        <v>0</v>
      </c>
      <c r="K114">
        <f t="shared" si="6"/>
        <v>2.5693808729856632E-50</v>
      </c>
      <c r="L114">
        <f t="shared" si="7"/>
        <v>6.0587016584546902E-5</v>
      </c>
    </row>
    <row r="115" spans="1:12" x14ac:dyDescent="0.2">
      <c r="A115" t="s">
        <v>224</v>
      </c>
      <c r="B115" t="s">
        <v>225</v>
      </c>
      <c r="C115">
        <v>16</v>
      </c>
      <c r="D115">
        <v>4</v>
      </c>
      <c r="E115">
        <v>2</v>
      </c>
      <c r="F115">
        <v>4814</v>
      </c>
      <c r="G115">
        <v>406</v>
      </c>
      <c r="H115">
        <v>788</v>
      </c>
      <c r="I115">
        <f t="shared" si="4"/>
        <v>2.9642857142857144</v>
      </c>
      <c r="J115">
        <f t="shared" si="5"/>
        <v>0.76364213197969544</v>
      </c>
      <c r="K115">
        <f t="shared" si="6"/>
        <v>3.1832421663460571E-2</v>
      </c>
      <c r="L115">
        <f t="shared" si="7"/>
        <v>0.26352853614010663</v>
      </c>
    </row>
    <row r="116" spans="1:12" x14ac:dyDescent="0.2">
      <c r="A116" t="s">
        <v>226</v>
      </c>
      <c r="B116" t="s">
        <v>227</v>
      </c>
      <c r="C116">
        <v>4</v>
      </c>
      <c r="F116">
        <v>4814</v>
      </c>
      <c r="G116">
        <v>406</v>
      </c>
      <c r="H116">
        <v>788</v>
      </c>
      <c r="I116">
        <f t="shared" si="4"/>
        <v>0</v>
      </c>
      <c r="J116">
        <f t="shared" si="5"/>
        <v>0</v>
      </c>
      <c r="K116">
        <f t="shared" si="6"/>
        <v>0.70289769432831062</v>
      </c>
      <c r="L116">
        <f t="shared" si="7"/>
        <v>0.48906292018076036</v>
      </c>
    </row>
    <row r="117" spans="1:12" x14ac:dyDescent="0.2">
      <c r="A117" t="s">
        <v>228</v>
      </c>
      <c r="B117" t="s">
        <v>229</v>
      </c>
      <c r="C117">
        <v>15</v>
      </c>
      <c r="D117">
        <v>1</v>
      </c>
      <c r="E117">
        <v>2</v>
      </c>
      <c r="F117">
        <v>4814</v>
      </c>
      <c r="G117">
        <v>406</v>
      </c>
      <c r="H117">
        <v>788</v>
      </c>
      <c r="I117">
        <f t="shared" si="4"/>
        <v>0.79047619047619044</v>
      </c>
      <c r="J117">
        <f t="shared" si="5"/>
        <v>0.81455160744500832</v>
      </c>
      <c r="K117">
        <f t="shared" si="6"/>
        <v>0.36890575358623162</v>
      </c>
      <c r="L117">
        <f t="shared" si="7"/>
        <v>0.27575112492382875</v>
      </c>
    </row>
    <row r="118" spans="1:12" x14ac:dyDescent="0.2">
      <c r="A118" t="s">
        <v>230</v>
      </c>
      <c r="B118" t="s">
        <v>231</v>
      </c>
      <c r="C118">
        <v>17</v>
      </c>
      <c r="E118">
        <v>2</v>
      </c>
      <c r="F118">
        <v>4814</v>
      </c>
      <c r="G118">
        <v>406</v>
      </c>
      <c r="H118">
        <v>788</v>
      </c>
      <c r="I118">
        <f t="shared" si="4"/>
        <v>0</v>
      </c>
      <c r="J118">
        <f t="shared" si="5"/>
        <v>0.7187220065691251</v>
      </c>
      <c r="K118">
        <f t="shared" si="6"/>
        <v>0.22303382358557189</v>
      </c>
      <c r="L118">
        <f t="shared" si="7"/>
        <v>0.24973878392246515</v>
      </c>
    </row>
    <row r="119" spans="1:12" x14ac:dyDescent="0.2">
      <c r="A119" t="s">
        <v>232</v>
      </c>
      <c r="B119" t="s">
        <v>233</v>
      </c>
      <c r="C119">
        <v>18</v>
      </c>
      <c r="E119">
        <v>2</v>
      </c>
      <c r="F119">
        <v>4814</v>
      </c>
      <c r="G119">
        <v>406</v>
      </c>
      <c r="H119">
        <v>788</v>
      </c>
      <c r="I119">
        <f t="shared" si="4"/>
        <v>0</v>
      </c>
      <c r="J119">
        <f t="shared" si="5"/>
        <v>0.6787930062041736</v>
      </c>
      <c r="K119">
        <f t="shared" si="6"/>
        <v>0.2041570813767451</v>
      </c>
      <c r="L119">
        <f t="shared" si="7"/>
        <v>0.23492079322537709</v>
      </c>
    </row>
    <row r="120" spans="1:12" x14ac:dyDescent="0.2">
      <c r="A120" t="s">
        <v>234</v>
      </c>
      <c r="B120" t="s">
        <v>235</v>
      </c>
      <c r="C120">
        <v>14</v>
      </c>
      <c r="E120">
        <v>3</v>
      </c>
      <c r="F120">
        <v>4814</v>
      </c>
      <c r="G120">
        <v>406</v>
      </c>
      <c r="H120">
        <v>788</v>
      </c>
      <c r="I120">
        <f t="shared" si="4"/>
        <v>0</v>
      </c>
      <c r="J120">
        <f t="shared" si="5"/>
        <v>1.309100797679478</v>
      </c>
      <c r="K120">
        <f t="shared" si="6"/>
        <v>0.29076315553594606</v>
      </c>
      <c r="L120">
        <f t="shared" si="7"/>
        <v>0.2237846238615501</v>
      </c>
    </row>
    <row r="121" spans="1:12" x14ac:dyDescent="0.2">
      <c r="A121" t="s">
        <v>236</v>
      </c>
      <c r="B121" t="s">
        <v>237</v>
      </c>
      <c r="C121">
        <v>9</v>
      </c>
      <c r="D121">
        <v>1</v>
      </c>
      <c r="E121">
        <v>3</v>
      </c>
      <c r="F121">
        <v>4814</v>
      </c>
      <c r="G121">
        <v>406</v>
      </c>
      <c r="H121">
        <v>788</v>
      </c>
      <c r="I121">
        <f t="shared" si="4"/>
        <v>1.3174603174603174</v>
      </c>
      <c r="J121">
        <f t="shared" si="5"/>
        <v>2.036379018612521</v>
      </c>
      <c r="K121">
        <f t="shared" si="6"/>
        <v>0.3755224132860831</v>
      </c>
      <c r="L121">
        <f t="shared" si="7"/>
        <v>0.12604379101622148</v>
      </c>
    </row>
    <row r="122" spans="1:12" x14ac:dyDescent="0.2">
      <c r="A122" t="s">
        <v>238</v>
      </c>
      <c r="B122" t="s">
        <v>239</v>
      </c>
      <c r="C122">
        <v>17</v>
      </c>
      <c r="D122">
        <v>2</v>
      </c>
      <c r="E122">
        <v>3</v>
      </c>
      <c r="F122">
        <v>4814</v>
      </c>
      <c r="G122">
        <v>406</v>
      </c>
      <c r="H122">
        <v>788</v>
      </c>
      <c r="I122">
        <f t="shared" si="4"/>
        <v>1.3949579831932775</v>
      </c>
      <c r="J122">
        <f t="shared" si="5"/>
        <v>1.0780830098536878</v>
      </c>
      <c r="K122">
        <f t="shared" si="6"/>
        <v>0.25850393609596017</v>
      </c>
      <c r="L122">
        <f t="shared" si="7"/>
        <v>0.24463445184827728</v>
      </c>
    </row>
    <row r="123" spans="1:12" x14ac:dyDescent="0.2">
      <c r="A123" t="s">
        <v>240</v>
      </c>
      <c r="B123" t="s">
        <v>241</v>
      </c>
      <c r="C123">
        <v>19</v>
      </c>
      <c r="D123">
        <v>1</v>
      </c>
      <c r="E123">
        <v>3</v>
      </c>
      <c r="F123">
        <v>4814</v>
      </c>
      <c r="G123">
        <v>406</v>
      </c>
      <c r="H123">
        <v>788</v>
      </c>
      <c r="I123">
        <f t="shared" si="4"/>
        <v>0.62406015037593987</v>
      </c>
      <c r="J123">
        <f t="shared" si="5"/>
        <v>0.96460058776382585</v>
      </c>
      <c r="K123">
        <f t="shared" si="6"/>
        <v>0.32837108543373905</v>
      </c>
      <c r="L123">
        <f t="shared" si="7"/>
        <v>0.24383563567054375</v>
      </c>
    </row>
    <row r="124" spans="1:12" x14ac:dyDescent="0.2">
      <c r="A124" t="s">
        <v>242</v>
      </c>
      <c r="B124" t="s">
        <v>243</v>
      </c>
      <c r="C124">
        <v>2</v>
      </c>
      <c r="F124">
        <v>4814</v>
      </c>
      <c r="G124">
        <v>406</v>
      </c>
      <c r="H124">
        <v>788</v>
      </c>
      <c r="I124">
        <f t="shared" si="4"/>
        <v>0</v>
      </c>
      <c r="J124">
        <f t="shared" si="5"/>
        <v>0</v>
      </c>
      <c r="K124">
        <f t="shared" si="6"/>
        <v>0.83842204471323911</v>
      </c>
      <c r="L124">
        <f t="shared" si="7"/>
        <v>0.69938724499004834</v>
      </c>
    </row>
    <row r="125" spans="1:12" x14ac:dyDescent="0.2">
      <c r="A125" t="s">
        <v>244</v>
      </c>
      <c r="B125" t="s">
        <v>245</v>
      </c>
      <c r="C125">
        <v>10</v>
      </c>
      <c r="D125">
        <v>1</v>
      </c>
      <c r="E125">
        <v>1</v>
      </c>
      <c r="F125">
        <v>4814</v>
      </c>
      <c r="G125">
        <v>406</v>
      </c>
      <c r="H125">
        <v>788</v>
      </c>
      <c r="I125">
        <f t="shared" si="4"/>
        <v>1.1857142857142857</v>
      </c>
      <c r="J125">
        <f t="shared" si="5"/>
        <v>0.61091370558375635</v>
      </c>
      <c r="K125">
        <f t="shared" si="6"/>
        <v>0.38207853357816324</v>
      </c>
      <c r="L125">
        <f t="shared" si="7"/>
        <v>0.32772192122539517</v>
      </c>
    </row>
  </sheetData>
  <mergeCells count="4">
    <mergeCell ref="C2:E2"/>
    <mergeCell ref="F2:H2"/>
    <mergeCell ref="I2:J2"/>
    <mergeCell ref="K2: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1"/>
  <sheetViews>
    <sheetView topLeftCell="A34" workbookViewId="0">
      <selection activeCell="A50" sqref="A50:XFD50"/>
    </sheetView>
  </sheetViews>
  <sheetFormatPr baseColWidth="10" defaultColWidth="8.83203125" defaultRowHeight="15" x14ac:dyDescent="0.2"/>
  <cols>
    <col min="1" max="1" width="9.83203125" bestFit="1" customWidth="1"/>
    <col min="2" max="2" width="48.83203125" bestFit="1" customWidth="1"/>
  </cols>
  <sheetData>
    <row r="1" spans="1:12" x14ac:dyDescent="0.2">
      <c r="C1" s="7" t="s">
        <v>249</v>
      </c>
      <c r="D1" s="7"/>
      <c r="E1" s="7"/>
      <c r="F1" s="7" t="s">
        <v>250</v>
      </c>
      <c r="G1" s="7"/>
      <c r="H1" s="7"/>
      <c r="I1" s="7" t="s">
        <v>251</v>
      </c>
      <c r="J1" s="7"/>
      <c r="K1" s="7" t="s">
        <v>252</v>
      </c>
      <c r="L1" s="7"/>
    </row>
    <row r="2" spans="1:12" x14ac:dyDescent="0.2">
      <c r="A2" t="s">
        <v>0</v>
      </c>
      <c r="B2" t="s">
        <v>1</v>
      </c>
      <c r="C2" t="s">
        <v>246</v>
      </c>
      <c r="D2" t="s">
        <v>247</v>
      </c>
      <c r="E2" t="s">
        <v>248</v>
      </c>
      <c r="F2" t="s">
        <v>246</v>
      </c>
      <c r="G2" t="s">
        <v>247</v>
      </c>
      <c r="H2" t="s">
        <v>248</v>
      </c>
      <c r="I2" t="s">
        <v>247</v>
      </c>
      <c r="J2" t="s">
        <v>248</v>
      </c>
      <c r="K2" t="s">
        <v>247</v>
      </c>
      <c r="L2" t="s">
        <v>248</v>
      </c>
    </row>
    <row r="3" spans="1:12" x14ac:dyDescent="0.2">
      <c r="A3" t="s">
        <v>2</v>
      </c>
      <c r="B3" t="s">
        <v>3</v>
      </c>
      <c r="C3">
        <v>37</v>
      </c>
      <c r="D3">
        <v>5</v>
      </c>
      <c r="E3">
        <v>13</v>
      </c>
      <c r="F3">
        <v>4814</v>
      </c>
      <c r="G3">
        <v>406</v>
      </c>
      <c r="H3">
        <v>788</v>
      </c>
      <c r="I3">
        <v>1.6023166023166024</v>
      </c>
      <c r="J3">
        <v>2.1464535601591441</v>
      </c>
      <c r="K3">
        <v>0.11105387329878415</v>
      </c>
      <c r="L3">
        <v>2.8709393237549923E-3</v>
      </c>
    </row>
    <row r="4" spans="1:12" x14ac:dyDescent="0.2">
      <c r="A4" t="s">
        <v>4</v>
      </c>
      <c r="B4" t="s">
        <v>5</v>
      </c>
      <c r="C4">
        <v>29</v>
      </c>
      <c r="D4">
        <v>7</v>
      </c>
      <c r="E4">
        <v>4</v>
      </c>
      <c r="F4">
        <v>4814</v>
      </c>
      <c r="G4">
        <v>406</v>
      </c>
      <c r="H4">
        <v>788</v>
      </c>
      <c r="I4">
        <v>2.8620689655172411</v>
      </c>
      <c r="J4">
        <v>0.8426395939086293</v>
      </c>
      <c r="K4">
        <v>6.6831551036252053E-3</v>
      </c>
      <c r="L4">
        <v>0.19584612550489003</v>
      </c>
    </row>
    <row r="5" spans="1:12" x14ac:dyDescent="0.2">
      <c r="A5" t="s">
        <v>12</v>
      </c>
      <c r="B5" t="s">
        <v>13</v>
      </c>
      <c r="C5">
        <v>8</v>
      </c>
      <c r="E5">
        <v>5</v>
      </c>
      <c r="F5">
        <v>4814</v>
      </c>
      <c r="G5">
        <v>406</v>
      </c>
      <c r="H5">
        <v>788</v>
      </c>
      <c r="I5">
        <v>0</v>
      </c>
      <c r="J5">
        <v>3.8182106598984773</v>
      </c>
      <c r="K5">
        <v>0.49391371599696665</v>
      </c>
      <c r="L5">
        <v>3.8200892700174537E-3</v>
      </c>
    </row>
    <row r="6" spans="1:12" x14ac:dyDescent="0.2">
      <c r="A6" t="s">
        <v>16</v>
      </c>
      <c r="B6" t="s">
        <v>17</v>
      </c>
      <c r="C6">
        <v>30</v>
      </c>
      <c r="D6">
        <v>4</v>
      </c>
      <c r="E6">
        <v>12</v>
      </c>
      <c r="F6">
        <v>4814</v>
      </c>
      <c r="G6">
        <v>406</v>
      </c>
      <c r="H6">
        <v>788</v>
      </c>
      <c r="I6">
        <v>1.5809523809523809</v>
      </c>
      <c r="J6">
        <v>2.4436548223350254</v>
      </c>
      <c r="K6">
        <v>0.14055216430571665</v>
      </c>
      <c r="L6">
        <v>1.2418932223578259E-3</v>
      </c>
    </row>
    <row r="7" spans="1:12" x14ac:dyDescent="0.2">
      <c r="A7" t="s">
        <v>18</v>
      </c>
      <c r="B7" t="s">
        <v>19</v>
      </c>
      <c r="C7">
        <v>36</v>
      </c>
      <c r="D7">
        <v>3</v>
      </c>
      <c r="E7">
        <v>16</v>
      </c>
      <c r="F7">
        <v>4814</v>
      </c>
      <c r="G7">
        <v>406</v>
      </c>
      <c r="H7">
        <v>788</v>
      </c>
      <c r="I7">
        <v>0.98809523809523803</v>
      </c>
      <c r="J7">
        <v>2.7151720248166944</v>
      </c>
      <c r="K7">
        <v>0.23476881159547378</v>
      </c>
      <c r="L7">
        <v>5.0738689278890598E-5</v>
      </c>
    </row>
    <row r="8" spans="1:12" x14ac:dyDescent="0.2">
      <c r="A8" t="s">
        <v>20</v>
      </c>
      <c r="B8" t="s">
        <v>21</v>
      </c>
      <c r="C8">
        <v>13</v>
      </c>
      <c r="D8">
        <v>1</v>
      </c>
      <c r="E8">
        <v>7</v>
      </c>
      <c r="F8">
        <v>4814</v>
      </c>
      <c r="G8">
        <v>406</v>
      </c>
      <c r="H8">
        <v>788</v>
      </c>
      <c r="I8">
        <v>0.91208791208791207</v>
      </c>
      <c r="J8">
        <v>3.2895353377586884</v>
      </c>
      <c r="K8">
        <v>0.38135013294456316</v>
      </c>
      <c r="L8">
        <v>1.8225630272242063E-3</v>
      </c>
    </row>
    <row r="9" spans="1:12" x14ac:dyDescent="0.2">
      <c r="A9" t="s">
        <v>34</v>
      </c>
      <c r="B9" t="s">
        <v>35</v>
      </c>
      <c r="C9">
        <v>25</v>
      </c>
      <c r="D9">
        <v>5</v>
      </c>
      <c r="E9">
        <v>9</v>
      </c>
      <c r="F9">
        <v>4814</v>
      </c>
      <c r="G9">
        <v>406</v>
      </c>
      <c r="H9">
        <v>788</v>
      </c>
      <c r="I9">
        <v>2.3714285714285714</v>
      </c>
      <c r="J9">
        <v>2.1992893401015228</v>
      </c>
      <c r="K9">
        <v>3.8705808918509957E-2</v>
      </c>
      <c r="L9">
        <v>9.740107694956375E-3</v>
      </c>
    </row>
    <row r="10" spans="1:12" x14ac:dyDescent="0.2">
      <c r="A10" t="s">
        <v>36</v>
      </c>
      <c r="B10" t="s">
        <v>37</v>
      </c>
      <c r="C10">
        <v>34</v>
      </c>
      <c r="D10">
        <v>9</v>
      </c>
      <c r="E10">
        <v>7</v>
      </c>
      <c r="F10">
        <v>4814</v>
      </c>
      <c r="G10">
        <v>406</v>
      </c>
      <c r="H10">
        <v>788</v>
      </c>
      <c r="I10">
        <v>3.1386554621848743</v>
      </c>
      <c r="J10">
        <v>1.2577635114959691</v>
      </c>
      <c r="K10">
        <v>1.20131989706762E-3</v>
      </c>
      <c r="L10">
        <v>0.13614311154440634</v>
      </c>
    </row>
    <row r="11" spans="1:12" x14ac:dyDescent="0.2">
      <c r="A11" t="s">
        <v>40</v>
      </c>
      <c r="B11" t="s">
        <v>41</v>
      </c>
      <c r="C11">
        <v>39</v>
      </c>
      <c r="D11">
        <v>7</v>
      </c>
      <c r="E11">
        <v>9</v>
      </c>
      <c r="F11">
        <v>4814</v>
      </c>
      <c r="G11">
        <v>406</v>
      </c>
      <c r="H11">
        <v>788</v>
      </c>
      <c r="I11">
        <v>2.1282051282051282</v>
      </c>
      <c r="J11">
        <v>1.4098008590394375</v>
      </c>
      <c r="K11">
        <v>2.7549735150188628E-2</v>
      </c>
      <c r="L11">
        <v>8.3839699182374175E-2</v>
      </c>
    </row>
    <row r="12" spans="1:12" x14ac:dyDescent="0.2">
      <c r="A12" t="s">
        <v>42</v>
      </c>
      <c r="B12" t="s">
        <v>43</v>
      </c>
      <c r="C12">
        <v>43</v>
      </c>
      <c r="D12">
        <v>6</v>
      </c>
      <c r="E12">
        <v>21</v>
      </c>
      <c r="F12">
        <v>4814</v>
      </c>
      <c r="G12">
        <v>406</v>
      </c>
      <c r="H12">
        <v>788</v>
      </c>
      <c r="I12">
        <v>1.654485049833887</v>
      </c>
      <c r="J12">
        <v>2.9835320505253216</v>
      </c>
      <c r="K12">
        <v>8.4177895665991931E-2</v>
      </c>
      <c r="L12">
        <v>5.6044698394356446E-7</v>
      </c>
    </row>
    <row r="13" spans="1:12" x14ac:dyDescent="0.2">
      <c r="A13" t="s">
        <v>44</v>
      </c>
      <c r="B13" t="s">
        <v>45</v>
      </c>
      <c r="C13">
        <v>13</v>
      </c>
      <c r="E13">
        <v>7</v>
      </c>
      <c r="F13">
        <v>4814</v>
      </c>
      <c r="G13">
        <v>406</v>
      </c>
      <c r="H13">
        <v>788</v>
      </c>
      <c r="I13">
        <v>0</v>
      </c>
      <c r="J13">
        <v>3.2895353377586884</v>
      </c>
      <c r="K13">
        <v>0.31762318765143976</v>
      </c>
      <c r="L13">
        <v>1.8225630272242063E-3</v>
      </c>
    </row>
    <row r="14" spans="1:12" x14ac:dyDescent="0.2">
      <c r="A14" t="s">
        <v>46</v>
      </c>
      <c r="B14" t="s">
        <v>47</v>
      </c>
      <c r="C14">
        <v>24</v>
      </c>
      <c r="D14">
        <v>4</v>
      </c>
      <c r="E14">
        <v>8</v>
      </c>
      <c r="F14">
        <v>4814</v>
      </c>
      <c r="G14">
        <v>406</v>
      </c>
      <c r="H14">
        <v>788</v>
      </c>
      <c r="I14">
        <v>1.9761904761904761</v>
      </c>
      <c r="J14">
        <v>2.036379018612521</v>
      </c>
      <c r="K14">
        <v>9.2239216278439146E-2</v>
      </c>
      <c r="L14">
        <v>2.1533130396388194E-2</v>
      </c>
    </row>
    <row r="15" spans="1:12" x14ac:dyDescent="0.2">
      <c r="A15" t="s">
        <v>50</v>
      </c>
      <c r="B15" t="s">
        <v>51</v>
      </c>
      <c r="C15">
        <v>25</v>
      </c>
      <c r="D15">
        <v>6</v>
      </c>
      <c r="E15">
        <v>8</v>
      </c>
      <c r="F15">
        <v>4814</v>
      </c>
      <c r="G15">
        <v>406</v>
      </c>
      <c r="H15">
        <v>788</v>
      </c>
      <c r="I15">
        <v>2.8457142857142856</v>
      </c>
      <c r="J15">
        <v>1.9549238578680201</v>
      </c>
      <c r="K15">
        <v>1.1787825151000584E-2</v>
      </c>
      <c r="L15">
        <v>2.6509840626770344E-2</v>
      </c>
    </row>
    <row r="16" spans="1:12" x14ac:dyDescent="0.2">
      <c r="A16" t="s">
        <v>52</v>
      </c>
      <c r="B16" t="s">
        <v>53</v>
      </c>
      <c r="C16">
        <v>19</v>
      </c>
      <c r="D16">
        <v>3</v>
      </c>
      <c r="E16">
        <v>8</v>
      </c>
      <c r="F16">
        <v>4814</v>
      </c>
      <c r="G16">
        <v>406</v>
      </c>
      <c r="H16">
        <v>788</v>
      </c>
      <c r="I16">
        <v>1.8721804511278195</v>
      </c>
      <c r="J16">
        <v>2.5722682340368688</v>
      </c>
      <c r="K16">
        <v>0.14208417319351707</v>
      </c>
      <c r="L16">
        <v>5.3783787670596021E-3</v>
      </c>
    </row>
    <row r="17" spans="1:12" x14ac:dyDescent="0.2">
      <c r="A17" t="s">
        <v>60</v>
      </c>
      <c r="B17" t="s">
        <v>61</v>
      </c>
      <c r="C17">
        <v>36</v>
      </c>
      <c r="D17">
        <v>4</v>
      </c>
      <c r="E17">
        <v>15</v>
      </c>
      <c r="F17">
        <v>4814</v>
      </c>
      <c r="G17">
        <v>406</v>
      </c>
      <c r="H17">
        <v>788</v>
      </c>
      <c r="I17">
        <v>1.3174603174603174</v>
      </c>
      <c r="J17">
        <v>2.5454737732656514</v>
      </c>
      <c r="K17">
        <v>0.17837011114077939</v>
      </c>
      <c r="L17">
        <v>2.0034171305487262E-4</v>
      </c>
    </row>
    <row r="18" spans="1:12" x14ac:dyDescent="0.2">
      <c r="A18" t="s">
        <v>64</v>
      </c>
      <c r="B18" t="s">
        <v>65</v>
      </c>
      <c r="C18">
        <v>47</v>
      </c>
      <c r="D18">
        <v>4</v>
      </c>
      <c r="E18">
        <v>16</v>
      </c>
      <c r="F18">
        <v>4814</v>
      </c>
      <c r="G18">
        <v>406</v>
      </c>
      <c r="H18">
        <v>788</v>
      </c>
      <c r="I18">
        <v>1.0091185410334347</v>
      </c>
      <c r="J18">
        <v>2.0797062317744897</v>
      </c>
      <c r="K18">
        <v>0.20519295810026686</v>
      </c>
      <c r="L18">
        <v>1.4987263301711362E-3</v>
      </c>
    </row>
    <row r="19" spans="1:12" x14ac:dyDescent="0.2">
      <c r="A19" t="s">
        <v>68</v>
      </c>
      <c r="B19" t="s">
        <v>69</v>
      </c>
      <c r="C19">
        <v>32</v>
      </c>
      <c r="D19">
        <v>5</v>
      </c>
      <c r="E19">
        <v>14</v>
      </c>
      <c r="F19">
        <v>4814</v>
      </c>
      <c r="G19">
        <v>406</v>
      </c>
      <c r="H19">
        <v>788</v>
      </c>
      <c r="I19">
        <v>1.8526785714285716</v>
      </c>
      <c r="J19">
        <v>2.6727474619289344</v>
      </c>
      <c r="K19">
        <v>7.9510102922727505E-2</v>
      </c>
      <c r="L19">
        <v>1.7790838324098574E-4</v>
      </c>
    </row>
    <row r="20" spans="1:12" x14ac:dyDescent="0.2">
      <c r="A20" t="s">
        <v>70</v>
      </c>
      <c r="B20" t="s">
        <v>71</v>
      </c>
      <c r="C20">
        <v>22</v>
      </c>
      <c r="D20">
        <v>8</v>
      </c>
      <c r="E20">
        <v>4</v>
      </c>
      <c r="F20">
        <v>4814</v>
      </c>
      <c r="G20">
        <v>406</v>
      </c>
      <c r="H20">
        <v>788</v>
      </c>
      <c r="I20">
        <v>4.3116883116883109</v>
      </c>
      <c r="J20">
        <v>1.1107521919704659</v>
      </c>
      <c r="K20">
        <v>2.2858760484665438E-4</v>
      </c>
      <c r="L20">
        <v>0.21083550342865873</v>
      </c>
    </row>
    <row r="21" spans="1:12" x14ac:dyDescent="0.2">
      <c r="A21" t="s">
        <v>72</v>
      </c>
      <c r="B21" t="s">
        <v>73</v>
      </c>
      <c r="C21">
        <v>3</v>
      </c>
      <c r="D21">
        <v>2</v>
      </c>
      <c r="F21">
        <v>4814</v>
      </c>
      <c r="G21">
        <v>406</v>
      </c>
      <c r="H21">
        <v>788</v>
      </c>
      <c r="I21">
        <v>7.9047619047619042</v>
      </c>
      <c r="J21">
        <v>0</v>
      </c>
      <c r="K21">
        <v>1.950277143710356E-2</v>
      </c>
      <c r="L21">
        <v>0.58485749664171949</v>
      </c>
    </row>
    <row r="22" spans="1:12" x14ac:dyDescent="0.2">
      <c r="A22" t="s">
        <v>74</v>
      </c>
      <c r="B22" t="s">
        <v>75</v>
      </c>
      <c r="C22">
        <v>18</v>
      </c>
      <c r="D22">
        <v>3</v>
      </c>
      <c r="E22">
        <v>6</v>
      </c>
      <c r="F22">
        <v>4814</v>
      </c>
      <c r="G22">
        <v>406</v>
      </c>
      <c r="H22">
        <v>788</v>
      </c>
      <c r="I22">
        <v>1.9761904761904761</v>
      </c>
      <c r="J22">
        <v>2.036379018612521</v>
      </c>
      <c r="K22">
        <v>0.13062612905912191</v>
      </c>
      <c r="L22">
        <v>4.1649663871643559E-2</v>
      </c>
    </row>
    <row r="23" spans="1:12" x14ac:dyDescent="0.2">
      <c r="A23" t="s">
        <v>80</v>
      </c>
      <c r="B23" t="s">
        <v>81</v>
      </c>
      <c r="C23">
        <v>16</v>
      </c>
      <c r="D23">
        <v>4</v>
      </c>
      <c r="E23">
        <v>3</v>
      </c>
      <c r="F23">
        <v>4814</v>
      </c>
      <c r="G23">
        <v>406</v>
      </c>
      <c r="H23">
        <v>788</v>
      </c>
      <c r="I23">
        <v>2.9642857142857144</v>
      </c>
      <c r="J23">
        <v>1.1454631979695431</v>
      </c>
      <c r="K23">
        <v>3.1832421663460571E-2</v>
      </c>
      <c r="L23">
        <v>0.24087283093992298</v>
      </c>
    </row>
    <row r="24" spans="1:12" x14ac:dyDescent="0.2">
      <c r="A24" t="s">
        <v>90</v>
      </c>
      <c r="B24" t="s">
        <v>91</v>
      </c>
      <c r="C24">
        <v>24</v>
      </c>
      <c r="D24">
        <v>1</v>
      </c>
      <c r="E24">
        <v>10</v>
      </c>
      <c r="F24">
        <v>4814</v>
      </c>
      <c r="G24">
        <v>406</v>
      </c>
      <c r="H24">
        <v>788</v>
      </c>
      <c r="I24">
        <v>0.49404761904761901</v>
      </c>
      <c r="J24">
        <v>2.5454737732656514</v>
      </c>
      <c r="K24">
        <v>0.26675863138459371</v>
      </c>
      <c r="L24">
        <v>2.1681752202800547E-3</v>
      </c>
    </row>
    <row r="25" spans="1:12" x14ac:dyDescent="0.2">
      <c r="A25" t="s">
        <v>92</v>
      </c>
      <c r="B25" t="s">
        <v>93</v>
      </c>
      <c r="C25">
        <v>21</v>
      </c>
      <c r="D25">
        <v>3</v>
      </c>
      <c r="E25">
        <v>11</v>
      </c>
      <c r="F25">
        <v>4814</v>
      </c>
      <c r="G25">
        <v>406</v>
      </c>
      <c r="H25">
        <v>788</v>
      </c>
      <c r="I25">
        <v>1.6938775510204083</v>
      </c>
      <c r="J25">
        <v>3.2000241721053908</v>
      </c>
      <c r="K25">
        <v>0.1636110740575</v>
      </c>
      <c r="L25">
        <v>1.2852555167992512E-4</v>
      </c>
    </row>
    <row r="26" spans="1:12" x14ac:dyDescent="0.2">
      <c r="A26" t="s">
        <v>94</v>
      </c>
      <c r="B26" t="s">
        <v>95</v>
      </c>
      <c r="C26">
        <v>25</v>
      </c>
      <c r="D26">
        <v>6</v>
      </c>
      <c r="E26">
        <v>10</v>
      </c>
      <c r="F26">
        <v>4814</v>
      </c>
      <c r="G26">
        <v>406</v>
      </c>
      <c r="H26">
        <v>788</v>
      </c>
      <c r="I26">
        <v>2.8457142857142856</v>
      </c>
      <c r="J26">
        <v>2.4436548223350254</v>
      </c>
      <c r="K26">
        <v>1.1787825151000584E-2</v>
      </c>
      <c r="L26">
        <v>3.0266941488391063E-3</v>
      </c>
    </row>
    <row r="27" spans="1:12" x14ac:dyDescent="0.2">
      <c r="A27" t="s">
        <v>108</v>
      </c>
      <c r="B27" t="s">
        <v>109</v>
      </c>
      <c r="C27">
        <v>5</v>
      </c>
      <c r="E27">
        <v>3</v>
      </c>
      <c r="F27">
        <v>4814</v>
      </c>
      <c r="G27">
        <v>406</v>
      </c>
      <c r="H27">
        <v>788</v>
      </c>
      <c r="I27">
        <v>0</v>
      </c>
      <c r="J27">
        <v>3.6654822335025385</v>
      </c>
      <c r="K27">
        <v>0.64356786815423739</v>
      </c>
      <c r="L27">
        <v>3.0615062585181832E-2</v>
      </c>
    </row>
    <row r="28" spans="1:12" x14ac:dyDescent="0.2">
      <c r="A28" t="s">
        <v>114</v>
      </c>
      <c r="B28" t="s">
        <v>115</v>
      </c>
      <c r="C28">
        <v>55</v>
      </c>
      <c r="D28">
        <v>8</v>
      </c>
      <c r="E28">
        <v>20</v>
      </c>
      <c r="F28">
        <v>4814</v>
      </c>
      <c r="G28">
        <v>406</v>
      </c>
      <c r="H28">
        <v>788</v>
      </c>
      <c r="I28">
        <v>1.7246753246753246</v>
      </c>
      <c r="J28">
        <v>2.2215043839409323</v>
      </c>
      <c r="K28">
        <v>4.9281018351621832E-2</v>
      </c>
      <c r="L28">
        <v>1.7026056521110897E-4</v>
      </c>
    </row>
    <row r="29" spans="1:12" x14ac:dyDescent="0.2">
      <c r="A29" t="s">
        <v>130</v>
      </c>
      <c r="B29" t="s">
        <v>131</v>
      </c>
      <c r="C29">
        <v>52</v>
      </c>
      <c r="D29">
        <v>9</v>
      </c>
      <c r="E29">
        <v>20</v>
      </c>
      <c r="F29">
        <v>4814</v>
      </c>
      <c r="G29">
        <v>406</v>
      </c>
      <c r="H29">
        <v>788</v>
      </c>
      <c r="I29">
        <v>2.0521978021978025</v>
      </c>
      <c r="J29">
        <v>2.349668098399063</v>
      </c>
      <c r="K29">
        <v>1.7642635363723583E-2</v>
      </c>
      <c r="L29">
        <v>7.2001123809828957E-5</v>
      </c>
    </row>
    <row r="30" spans="1:12" x14ac:dyDescent="0.2">
      <c r="A30" t="s">
        <v>132</v>
      </c>
      <c r="B30" t="s">
        <v>133</v>
      </c>
      <c r="C30">
        <v>11</v>
      </c>
      <c r="D30">
        <v>2</v>
      </c>
      <c r="E30">
        <v>6</v>
      </c>
      <c r="F30">
        <v>4814</v>
      </c>
      <c r="G30">
        <v>406</v>
      </c>
      <c r="H30">
        <v>788</v>
      </c>
      <c r="I30">
        <v>2.1558441558441555</v>
      </c>
      <c r="J30">
        <v>3.3322565759113982</v>
      </c>
      <c r="K30">
        <v>0.17716068558396303</v>
      </c>
      <c r="L30">
        <v>3.5991600873759686E-3</v>
      </c>
    </row>
    <row r="31" spans="1:12" x14ac:dyDescent="0.2">
      <c r="A31" t="s">
        <v>134</v>
      </c>
      <c r="B31" t="s">
        <v>135</v>
      </c>
      <c r="C31">
        <v>48</v>
      </c>
      <c r="D31">
        <v>4</v>
      </c>
      <c r="E31">
        <v>24</v>
      </c>
      <c r="F31">
        <v>4814</v>
      </c>
      <c r="G31">
        <v>406</v>
      </c>
      <c r="H31">
        <v>788</v>
      </c>
      <c r="I31">
        <v>0.98809523809523803</v>
      </c>
      <c r="J31">
        <v>3.0545685279187818</v>
      </c>
      <c r="K31">
        <v>0.20496990951602825</v>
      </c>
      <c r="L31">
        <v>5.0167738992614623E-8</v>
      </c>
    </row>
    <row r="32" spans="1:12" x14ac:dyDescent="0.2">
      <c r="A32" t="s">
        <v>138</v>
      </c>
      <c r="B32" t="s">
        <v>139</v>
      </c>
      <c r="C32">
        <v>56</v>
      </c>
      <c r="D32">
        <v>11</v>
      </c>
      <c r="E32">
        <v>17</v>
      </c>
      <c r="F32">
        <v>4814</v>
      </c>
      <c r="G32">
        <v>406</v>
      </c>
      <c r="H32">
        <v>788</v>
      </c>
      <c r="I32">
        <v>2.3290816326530615</v>
      </c>
      <c r="J32">
        <v>1.8545594633792604</v>
      </c>
      <c r="K32">
        <v>4.163613244352625E-3</v>
      </c>
      <c r="L32">
        <v>3.8520545851673245E-3</v>
      </c>
    </row>
    <row r="33" spans="1:12" x14ac:dyDescent="0.2">
      <c r="A33" t="s">
        <v>142</v>
      </c>
      <c r="B33" t="s">
        <v>143</v>
      </c>
      <c r="C33">
        <v>13</v>
      </c>
      <c r="D33">
        <v>4</v>
      </c>
      <c r="E33">
        <v>4</v>
      </c>
      <c r="F33">
        <v>4814</v>
      </c>
      <c r="G33">
        <v>406</v>
      </c>
      <c r="H33">
        <v>788</v>
      </c>
      <c r="I33">
        <v>3.6483516483516483</v>
      </c>
      <c r="J33">
        <v>1.8797344787192503</v>
      </c>
      <c r="K33">
        <v>1.6257822341741092E-2</v>
      </c>
      <c r="L33">
        <v>0.1026929732397866</v>
      </c>
    </row>
    <row r="34" spans="1:12" x14ac:dyDescent="0.2">
      <c r="A34" t="s">
        <v>144</v>
      </c>
      <c r="B34" t="s">
        <v>145</v>
      </c>
      <c r="C34">
        <v>39</v>
      </c>
      <c r="D34">
        <v>6</v>
      </c>
      <c r="E34">
        <v>15</v>
      </c>
      <c r="F34">
        <v>4814</v>
      </c>
      <c r="G34">
        <v>406</v>
      </c>
      <c r="H34">
        <v>788</v>
      </c>
      <c r="I34">
        <v>1.8241758241758239</v>
      </c>
      <c r="J34">
        <v>2.349668098399063</v>
      </c>
      <c r="K34">
        <v>6.3932082357619588E-2</v>
      </c>
      <c r="L34">
        <v>5.3269181854143349E-4</v>
      </c>
    </row>
    <row r="35" spans="1:12" x14ac:dyDescent="0.2">
      <c r="A35" t="s">
        <v>146</v>
      </c>
      <c r="B35" t="s">
        <v>147</v>
      </c>
      <c r="C35">
        <v>23</v>
      </c>
      <c r="D35">
        <v>8</v>
      </c>
      <c r="E35">
        <v>5</v>
      </c>
      <c r="F35">
        <v>4814</v>
      </c>
      <c r="G35">
        <v>406</v>
      </c>
      <c r="H35">
        <v>788</v>
      </c>
      <c r="I35">
        <v>4.1242236024844718</v>
      </c>
      <c r="J35">
        <v>1.3280732730081659</v>
      </c>
      <c r="K35">
        <v>3.2139010185048178E-4</v>
      </c>
      <c r="L35">
        <v>0.15867219523479031</v>
      </c>
    </row>
    <row r="36" spans="1:12" x14ac:dyDescent="0.2">
      <c r="A36" t="s">
        <v>148</v>
      </c>
      <c r="B36" t="s">
        <v>149</v>
      </c>
      <c r="C36">
        <v>12</v>
      </c>
      <c r="D36">
        <v>4</v>
      </c>
      <c r="E36">
        <v>1</v>
      </c>
      <c r="F36">
        <v>4814</v>
      </c>
      <c r="G36">
        <v>406</v>
      </c>
      <c r="H36">
        <v>788</v>
      </c>
      <c r="I36">
        <v>3.9523809523809499</v>
      </c>
      <c r="J36">
        <v>0.50909475465313025</v>
      </c>
      <c r="K36">
        <v>1.2283751153240669E-2</v>
      </c>
      <c r="L36">
        <v>0.27495820802936216</v>
      </c>
    </row>
    <row r="37" spans="1:12" x14ac:dyDescent="0.2">
      <c r="A37" t="s">
        <v>150</v>
      </c>
      <c r="B37" t="s">
        <v>151</v>
      </c>
      <c r="C37">
        <v>7</v>
      </c>
      <c r="E37">
        <v>4</v>
      </c>
      <c r="F37">
        <v>4814</v>
      </c>
      <c r="G37">
        <v>406</v>
      </c>
      <c r="H37">
        <v>788</v>
      </c>
      <c r="I37">
        <v>0</v>
      </c>
      <c r="J37">
        <v>3.4909354604786076</v>
      </c>
      <c r="K37">
        <v>0.53947812606167245</v>
      </c>
      <c r="L37">
        <v>1.4639005995674303E-2</v>
      </c>
    </row>
    <row r="38" spans="1:12" x14ac:dyDescent="0.2">
      <c r="A38" t="s">
        <v>152</v>
      </c>
      <c r="B38" t="s">
        <v>153</v>
      </c>
      <c r="C38">
        <v>6</v>
      </c>
      <c r="D38">
        <v>4</v>
      </c>
      <c r="E38">
        <v>1</v>
      </c>
      <c r="F38">
        <v>4814</v>
      </c>
      <c r="G38">
        <v>406</v>
      </c>
      <c r="H38">
        <v>788</v>
      </c>
      <c r="I38">
        <v>7.9047619047619042</v>
      </c>
      <c r="J38">
        <v>1.0181895093062605</v>
      </c>
      <c r="K38">
        <v>6.2872479336810211E-4</v>
      </c>
      <c r="L38">
        <v>0.40205402790609857</v>
      </c>
    </row>
    <row r="39" spans="1:12" x14ac:dyDescent="0.2">
      <c r="A39" t="s">
        <v>154</v>
      </c>
      <c r="B39" t="s">
        <v>155</v>
      </c>
      <c r="C39">
        <v>16</v>
      </c>
      <c r="D39">
        <v>2</v>
      </c>
      <c r="E39">
        <v>6</v>
      </c>
      <c r="F39">
        <v>4814</v>
      </c>
      <c r="G39">
        <v>406</v>
      </c>
      <c r="H39">
        <v>788</v>
      </c>
      <c r="I39">
        <v>1.4821428571428572</v>
      </c>
      <c r="J39">
        <v>2.2909263959390862</v>
      </c>
      <c r="K39">
        <v>0.2490632718523422</v>
      </c>
      <c r="L39">
        <v>2.5645709227760733E-2</v>
      </c>
    </row>
    <row r="40" spans="1:12" x14ac:dyDescent="0.2">
      <c r="A40" t="s">
        <v>156</v>
      </c>
      <c r="B40" t="s">
        <v>157</v>
      </c>
      <c r="C40">
        <v>29</v>
      </c>
      <c r="D40">
        <v>6</v>
      </c>
      <c r="E40">
        <v>9</v>
      </c>
      <c r="F40">
        <v>4814</v>
      </c>
      <c r="G40">
        <v>406</v>
      </c>
      <c r="H40">
        <v>788</v>
      </c>
      <c r="I40">
        <v>2.4532019704433496</v>
      </c>
      <c r="J40">
        <v>1.8959390862944161</v>
      </c>
      <c r="K40">
        <v>2.2302850868641422E-2</v>
      </c>
      <c r="L40">
        <v>2.3466280667857199E-2</v>
      </c>
    </row>
    <row r="41" spans="1:12" x14ac:dyDescent="0.2">
      <c r="A41" t="s">
        <v>158</v>
      </c>
      <c r="B41" t="s">
        <v>159</v>
      </c>
      <c r="C41">
        <v>23</v>
      </c>
      <c r="D41">
        <v>5</v>
      </c>
      <c r="E41">
        <v>5</v>
      </c>
      <c r="F41">
        <v>4814</v>
      </c>
      <c r="G41">
        <v>406</v>
      </c>
      <c r="H41">
        <v>788</v>
      </c>
      <c r="I41">
        <v>2.5776397515527951</v>
      </c>
      <c r="J41">
        <v>1.3280732730081659</v>
      </c>
      <c r="K41">
        <v>2.9197124227366495E-2</v>
      </c>
      <c r="L41">
        <v>0.15867219523479031</v>
      </c>
    </row>
    <row r="42" spans="1:12" x14ac:dyDescent="0.2">
      <c r="A42" t="s">
        <v>162</v>
      </c>
      <c r="B42" t="s">
        <v>163</v>
      </c>
      <c r="C42">
        <v>17</v>
      </c>
      <c r="D42">
        <v>5</v>
      </c>
      <c r="E42">
        <v>3</v>
      </c>
      <c r="F42">
        <v>4814</v>
      </c>
      <c r="G42">
        <v>406</v>
      </c>
      <c r="H42">
        <v>788</v>
      </c>
      <c r="I42">
        <v>3.4873949579831938</v>
      </c>
      <c r="J42">
        <v>1.0780830098536878</v>
      </c>
      <c r="K42">
        <v>9.0680604271817233E-3</v>
      </c>
      <c r="L42">
        <v>0.24463445184827728</v>
      </c>
    </row>
    <row r="43" spans="1:12" x14ac:dyDescent="0.2">
      <c r="A43" t="s">
        <v>166</v>
      </c>
      <c r="B43" t="s">
        <v>167</v>
      </c>
      <c r="C43">
        <v>58</v>
      </c>
      <c r="D43">
        <v>10</v>
      </c>
      <c r="E43">
        <v>10</v>
      </c>
      <c r="F43">
        <v>4814</v>
      </c>
      <c r="G43">
        <v>406</v>
      </c>
      <c r="H43">
        <v>788</v>
      </c>
      <c r="I43">
        <v>2.0443349753694582</v>
      </c>
      <c r="J43">
        <v>1.0532994923857868</v>
      </c>
      <c r="K43">
        <v>1.3510554528228153E-2</v>
      </c>
      <c r="L43">
        <v>0.136147479503723</v>
      </c>
    </row>
    <row r="44" spans="1:12" x14ac:dyDescent="0.2">
      <c r="A44" t="s">
        <v>168</v>
      </c>
      <c r="B44" t="s">
        <v>169</v>
      </c>
      <c r="C44">
        <v>21</v>
      </c>
      <c r="D44">
        <v>8</v>
      </c>
      <c r="E44">
        <v>6</v>
      </c>
      <c r="F44">
        <v>4814</v>
      </c>
      <c r="G44">
        <v>406</v>
      </c>
      <c r="H44">
        <v>788</v>
      </c>
      <c r="I44">
        <v>4.517006802721089</v>
      </c>
      <c r="J44">
        <v>1.745467730239304</v>
      </c>
      <c r="K44">
        <v>1.5863776461288884E-4</v>
      </c>
      <c r="L44">
        <v>7.1366332946542557E-2</v>
      </c>
    </row>
    <row r="45" spans="1:12" x14ac:dyDescent="0.2">
      <c r="A45" t="s">
        <v>182</v>
      </c>
      <c r="B45" t="s">
        <v>183</v>
      </c>
      <c r="C45">
        <v>29</v>
      </c>
      <c r="D45">
        <v>3</v>
      </c>
      <c r="E45">
        <v>17</v>
      </c>
      <c r="F45">
        <v>4814</v>
      </c>
      <c r="G45">
        <v>406</v>
      </c>
      <c r="H45">
        <v>788</v>
      </c>
      <c r="I45">
        <v>1.2266009852216748</v>
      </c>
      <c r="J45">
        <v>3.5812182741116749</v>
      </c>
      <c r="K45">
        <v>0.2225118630944101</v>
      </c>
      <c r="L45">
        <v>2.3767203517481154E-7</v>
      </c>
    </row>
    <row r="46" spans="1:12" x14ac:dyDescent="0.2">
      <c r="A46" t="s">
        <v>196</v>
      </c>
      <c r="B46" t="s">
        <v>197</v>
      </c>
      <c r="C46">
        <v>35</v>
      </c>
      <c r="D46">
        <v>7</v>
      </c>
      <c r="E46">
        <v>8</v>
      </c>
      <c r="F46">
        <v>4814</v>
      </c>
      <c r="G46">
        <v>406</v>
      </c>
      <c r="H46">
        <v>788</v>
      </c>
      <c r="I46">
        <v>2.3714285714285714</v>
      </c>
      <c r="J46">
        <v>1.396374184191443</v>
      </c>
      <c r="K46">
        <v>1.7072507029333304E-2</v>
      </c>
      <c r="L46">
        <v>9.7318827250688938E-2</v>
      </c>
    </row>
    <row r="47" spans="1:12" x14ac:dyDescent="0.2">
      <c r="A47" t="s">
        <v>198</v>
      </c>
      <c r="B47" t="s">
        <v>199</v>
      </c>
      <c r="C47">
        <v>52</v>
      </c>
      <c r="D47">
        <v>5</v>
      </c>
      <c r="E47">
        <v>23</v>
      </c>
      <c r="F47">
        <v>4814</v>
      </c>
      <c r="G47">
        <v>406</v>
      </c>
      <c r="H47">
        <v>788</v>
      </c>
      <c r="I47">
        <v>1.1401098901098903</v>
      </c>
      <c r="J47">
        <v>2.7021183131589224</v>
      </c>
      <c r="K47">
        <v>0.17737969250190472</v>
      </c>
      <c r="L47">
        <v>1.4259730985976419E-6</v>
      </c>
    </row>
    <row r="48" spans="1:12" x14ac:dyDescent="0.2">
      <c r="A48" t="s">
        <v>202</v>
      </c>
      <c r="B48" t="s">
        <v>203</v>
      </c>
      <c r="C48">
        <v>133</v>
      </c>
      <c r="D48">
        <v>28</v>
      </c>
      <c r="E48">
        <v>33</v>
      </c>
      <c r="F48">
        <v>4814</v>
      </c>
      <c r="G48">
        <v>406</v>
      </c>
      <c r="H48">
        <v>788</v>
      </c>
      <c r="I48">
        <v>2.496240601503759</v>
      </c>
      <c r="J48">
        <v>1.515800923628869</v>
      </c>
      <c r="K48">
        <v>2.5602652983540873E-6</v>
      </c>
      <c r="L48">
        <v>3.3798673440416024E-3</v>
      </c>
    </row>
    <row r="49" spans="1:12" x14ac:dyDescent="0.2">
      <c r="A49" t="s">
        <v>216</v>
      </c>
      <c r="B49" t="s">
        <v>217</v>
      </c>
      <c r="C49">
        <v>38</v>
      </c>
      <c r="D49">
        <v>10</v>
      </c>
      <c r="E49">
        <v>1</v>
      </c>
      <c r="F49">
        <v>4814</v>
      </c>
      <c r="G49">
        <v>406</v>
      </c>
      <c r="H49">
        <v>788</v>
      </c>
      <c r="I49">
        <v>3.1203007518796992</v>
      </c>
      <c r="J49">
        <v>0.1607667646273043</v>
      </c>
      <c r="K49">
        <v>6.9368241076746772E-4</v>
      </c>
      <c r="L49">
        <v>8.1833909147205983E-3</v>
      </c>
    </row>
    <row r="50" spans="1:12" x14ac:dyDescent="0.2">
      <c r="A50" t="s">
        <v>222</v>
      </c>
      <c r="B50" t="s">
        <v>223</v>
      </c>
      <c r="C50">
        <v>54</v>
      </c>
      <c r="D50">
        <v>50</v>
      </c>
      <c r="F50">
        <v>4814</v>
      </c>
      <c r="G50">
        <v>406</v>
      </c>
      <c r="H50">
        <v>788</v>
      </c>
      <c r="I50">
        <v>10.97883597883598</v>
      </c>
      <c r="J50">
        <v>0</v>
      </c>
      <c r="K50">
        <v>2.5693808729856632E-50</v>
      </c>
      <c r="L50">
        <v>6.0587016584546902E-5</v>
      </c>
    </row>
    <row r="51" spans="1:12" x14ac:dyDescent="0.2">
      <c r="A51" t="s">
        <v>224</v>
      </c>
      <c r="B51" t="s">
        <v>225</v>
      </c>
      <c r="C51">
        <v>16</v>
      </c>
      <c r="D51">
        <v>4</v>
      </c>
      <c r="E51">
        <v>2</v>
      </c>
      <c r="F51">
        <v>4814</v>
      </c>
      <c r="G51">
        <v>406</v>
      </c>
      <c r="H51">
        <v>788</v>
      </c>
      <c r="I51">
        <v>2.9642857142857144</v>
      </c>
      <c r="J51">
        <v>0.76364213197969544</v>
      </c>
      <c r="K51">
        <v>3.1832421663460571E-2</v>
      </c>
      <c r="L51">
        <v>0.26352853614010663</v>
      </c>
    </row>
  </sheetData>
  <sortState ref="A3:L51">
    <sortCondition ref="A3:A51"/>
  </sortState>
  <mergeCells count="4">
    <mergeCell ref="C1:E1"/>
    <mergeCell ref="F1:H1"/>
    <mergeCell ref="I1:J1"/>
    <mergeCell ref="K1:L1"/>
  </mergeCells>
  <conditionalFormatting sqref="K3:L51">
    <cfRule type="cellIs" dxfId="1" priority="2" operator="lessThan">
      <formula>0.05</formula>
    </cfRule>
  </conditionalFormatting>
  <conditionalFormatting sqref="I3:J51">
    <cfRule type="colorScale" priority="1">
      <colorScale>
        <cfvo type="num" val="0"/>
        <cfvo type="num" val="2"/>
        <cfvo type="num" val="5"/>
        <color theme="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5"/>
  <sheetViews>
    <sheetView tabSelected="1" topLeftCell="A16" workbookViewId="0">
      <selection activeCell="G37" sqref="G37"/>
    </sheetView>
  </sheetViews>
  <sheetFormatPr baseColWidth="10" defaultColWidth="8.83203125" defaultRowHeight="15" x14ac:dyDescent="0.2"/>
  <cols>
    <col min="3" max="5" width="12.5" bestFit="1" customWidth="1"/>
    <col min="6" max="6" width="15.33203125" bestFit="1" customWidth="1"/>
    <col min="7" max="7" width="14.5" bestFit="1" customWidth="1"/>
    <col min="8" max="8" width="16.33203125" bestFit="1" customWidth="1"/>
    <col min="9" max="9" width="15.33203125" bestFit="1" customWidth="1"/>
    <col min="10" max="10" width="12.6640625" bestFit="1" customWidth="1"/>
  </cols>
  <sheetData>
    <row r="1" spans="1:12" ht="16" x14ac:dyDescent="0.2">
      <c r="B1" s="2" t="s">
        <v>253</v>
      </c>
      <c r="C1" s="3" t="s">
        <v>254</v>
      </c>
      <c r="D1" s="3" t="s">
        <v>255</v>
      </c>
      <c r="E1" s="3" t="s">
        <v>256</v>
      </c>
      <c r="F1" s="3" t="s">
        <v>257</v>
      </c>
      <c r="G1" s="3" t="s">
        <v>362</v>
      </c>
      <c r="H1" s="3" t="s">
        <v>258</v>
      </c>
      <c r="I1" s="3" t="s">
        <v>363</v>
      </c>
      <c r="J1" s="4" t="s">
        <v>259</v>
      </c>
      <c r="K1" s="5" t="s">
        <v>260</v>
      </c>
      <c r="L1" s="5" t="s">
        <v>261</v>
      </c>
    </row>
    <row r="2" spans="1:12" x14ac:dyDescent="0.2">
      <c r="A2" s="8" t="s">
        <v>365</v>
      </c>
      <c r="B2" t="s">
        <v>282</v>
      </c>
      <c r="C2">
        <v>-3.9047057308465138E-2</v>
      </c>
      <c r="D2">
        <v>0.21981624355065524</v>
      </c>
      <c r="E2">
        <v>0.58089565087595407</v>
      </c>
      <c r="F2">
        <v>0.48530581224853137</v>
      </c>
      <c r="G2">
        <v>0.25886330085912035</v>
      </c>
      <c r="H2">
        <v>5.2131805680650962E-2</v>
      </c>
      <c r="I2">
        <v>0.61994270818441921</v>
      </c>
      <c r="J2" t="s">
        <v>283</v>
      </c>
      <c r="K2" t="s">
        <v>268</v>
      </c>
      <c r="L2" t="s">
        <v>284</v>
      </c>
    </row>
    <row r="3" spans="1:12" x14ac:dyDescent="0.2">
      <c r="A3" s="8"/>
      <c r="B3" t="s">
        <v>285</v>
      </c>
      <c r="C3">
        <v>-7.629051119769613E-3</v>
      </c>
      <c r="D3">
        <v>3.0245708282429923E-2</v>
      </c>
      <c r="E3">
        <v>0.17749980576131272</v>
      </c>
      <c r="F3">
        <v>0.78343164561262979</v>
      </c>
      <c r="G3">
        <v>3.7874759402199538E-2</v>
      </c>
      <c r="H3">
        <v>0.15837572072389394</v>
      </c>
      <c r="I3">
        <v>0.18512885688108233</v>
      </c>
      <c r="J3" t="s">
        <v>286</v>
      </c>
      <c r="K3" t="s">
        <v>268</v>
      </c>
      <c r="L3" t="s">
        <v>287</v>
      </c>
    </row>
    <row r="4" spans="1:12" x14ac:dyDescent="0.2">
      <c r="A4" s="8"/>
      <c r="B4" t="s">
        <v>288</v>
      </c>
      <c r="C4">
        <v>-3.6906901283762597E-3</v>
      </c>
      <c r="D4">
        <v>-3.4336935403258571E-2</v>
      </c>
      <c r="E4">
        <v>0.23168778042273966</v>
      </c>
      <c r="F4">
        <v>0.81021926149108314</v>
      </c>
      <c r="G4">
        <v>-3.064624527488231E-2</v>
      </c>
      <c r="H4">
        <v>2.9678241760223493E-2</v>
      </c>
      <c r="I4">
        <v>0.23537847055111591</v>
      </c>
      <c r="J4" t="s">
        <v>289</v>
      </c>
      <c r="K4" t="s">
        <v>268</v>
      </c>
      <c r="L4" t="s">
        <v>290</v>
      </c>
    </row>
    <row r="5" spans="1:12" x14ac:dyDescent="0.2">
      <c r="A5" s="8"/>
      <c r="B5" t="s">
        <v>291</v>
      </c>
      <c r="C5">
        <v>-3.1868010238344097E-3</v>
      </c>
      <c r="D5">
        <v>0.27466936875833253</v>
      </c>
      <c r="E5">
        <v>0.43742186680778583</v>
      </c>
      <c r="F5">
        <v>8.7308769250362434E-2</v>
      </c>
      <c r="G5">
        <v>0.27785616978216693</v>
      </c>
      <c r="H5">
        <v>1.3106688089065158E-2</v>
      </c>
      <c r="I5">
        <v>0.44060866783162023</v>
      </c>
      <c r="J5" t="s">
        <v>292</v>
      </c>
      <c r="K5" t="s">
        <v>268</v>
      </c>
      <c r="L5" t="s">
        <v>293</v>
      </c>
    </row>
    <row r="6" spans="1:12" x14ac:dyDescent="0.2">
      <c r="A6" s="8"/>
      <c r="B6" t="s">
        <v>294</v>
      </c>
      <c r="C6">
        <v>-4.3566430485532841E-3</v>
      </c>
      <c r="D6">
        <v>0.32337270768229448</v>
      </c>
      <c r="E6">
        <v>0.66373095064732557</v>
      </c>
      <c r="F6">
        <v>4.5844779048213442E-2</v>
      </c>
      <c r="G6">
        <v>0.32772935073084775</v>
      </c>
      <c r="H6">
        <v>7.7230558255022728E-4</v>
      </c>
      <c r="I6">
        <v>0.66808759369587889</v>
      </c>
      <c r="J6" t="s">
        <v>295</v>
      </c>
      <c r="K6" t="s">
        <v>268</v>
      </c>
      <c r="L6" t="s">
        <v>296</v>
      </c>
    </row>
    <row r="7" spans="1:12" x14ac:dyDescent="0.2">
      <c r="A7" s="8"/>
      <c r="B7" t="s">
        <v>297</v>
      </c>
      <c r="C7">
        <v>-9.7005754983587687E-3</v>
      </c>
      <c r="D7">
        <v>1.1423928014075202</v>
      </c>
      <c r="E7">
        <v>1.1791077184442691</v>
      </c>
      <c r="F7">
        <v>0.30174843369453219</v>
      </c>
      <c r="G7">
        <v>1.152093376905879</v>
      </c>
      <c r="H7">
        <v>1.5597253474457587E-3</v>
      </c>
      <c r="I7">
        <v>1.1888082939426279</v>
      </c>
      <c r="J7" t="s">
        <v>297</v>
      </c>
      <c r="K7" t="s">
        <v>298</v>
      </c>
      <c r="L7" t="s">
        <v>299</v>
      </c>
    </row>
    <row r="8" spans="1:12" x14ac:dyDescent="0.2">
      <c r="A8" s="8"/>
      <c r="B8" t="s">
        <v>300</v>
      </c>
      <c r="C8">
        <v>-1.3859920082498617E-3</v>
      </c>
      <c r="D8">
        <v>-0.41855910729964957</v>
      </c>
      <c r="E8">
        <v>1.6861231618240439E-2</v>
      </c>
      <c r="F8">
        <v>2.2752532327719264E-2</v>
      </c>
      <c r="G8">
        <v>-0.41717311529139972</v>
      </c>
      <c r="H8">
        <v>0.81869154816679579</v>
      </c>
      <c r="I8">
        <v>1.8247223626490301E-2</v>
      </c>
      <c r="J8" t="s">
        <v>301</v>
      </c>
      <c r="K8" t="s">
        <v>268</v>
      </c>
      <c r="L8" t="s">
        <v>302</v>
      </c>
    </row>
    <row r="9" spans="1:12" x14ac:dyDescent="0.2">
      <c r="A9" s="8"/>
      <c r="B9" t="s">
        <v>303</v>
      </c>
      <c r="C9">
        <v>-4.0776567530139671E-4</v>
      </c>
      <c r="D9">
        <v>-2.1076222442183896E-2</v>
      </c>
      <c r="E9">
        <v>4.7335399896700291E-2</v>
      </c>
      <c r="F9">
        <v>0.54161394503567084</v>
      </c>
      <c r="G9">
        <v>-2.06684567668825E-2</v>
      </c>
      <c r="H9">
        <v>0.51941913202056911</v>
      </c>
      <c r="I9">
        <v>4.7743165572001686E-2</v>
      </c>
      <c r="J9" t="s">
        <v>304</v>
      </c>
      <c r="K9" t="s">
        <v>268</v>
      </c>
      <c r="L9" t="s">
        <v>305</v>
      </c>
    </row>
    <row r="10" spans="1:12" x14ac:dyDescent="0.2">
      <c r="A10" s="8"/>
      <c r="B10" t="s">
        <v>306</v>
      </c>
      <c r="C10">
        <v>-2.2671877027578675E-3</v>
      </c>
      <c r="D10">
        <v>0.26079953365393477</v>
      </c>
      <c r="E10">
        <v>0.4907110570859578</v>
      </c>
      <c r="F10">
        <v>5.0915740873720118E-2</v>
      </c>
      <c r="G10">
        <v>0.26306672135669262</v>
      </c>
      <c r="H10">
        <v>5.6284118500351057E-4</v>
      </c>
      <c r="I10">
        <v>0.49297824478871566</v>
      </c>
      <c r="J10" t="s">
        <v>306</v>
      </c>
      <c r="K10" t="s">
        <v>268</v>
      </c>
      <c r="L10" t="s">
        <v>307</v>
      </c>
    </row>
    <row r="11" spans="1:12" x14ac:dyDescent="0.2">
      <c r="A11" s="8"/>
      <c r="B11" t="s">
        <v>308</v>
      </c>
      <c r="C11">
        <v>-3.8703898889572597E-2</v>
      </c>
      <c r="D11">
        <v>-4.5147804482296487E-2</v>
      </c>
      <c r="E11">
        <v>0.30789204488709493</v>
      </c>
      <c r="F11">
        <v>0.87887366268820288</v>
      </c>
      <c r="G11">
        <v>-6.4439055927238906E-3</v>
      </c>
      <c r="H11">
        <v>0.25236714037856256</v>
      </c>
      <c r="I11">
        <v>0.34659594377666753</v>
      </c>
      <c r="J11" t="s">
        <v>308</v>
      </c>
      <c r="K11" t="s">
        <v>268</v>
      </c>
      <c r="L11" t="s">
        <v>299</v>
      </c>
    </row>
    <row r="12" spans="1:12" x14ac:dyDescent="0.2">
      <c r="A12" s="8"/>
      <c r="B12" t="s">
        <v>309</v>
      </c>
      <c r="C12">
        <v>-1.601260898673328E-3</v>
      </c>
      <c r="D12">
        <v>0.1197316654689521</v>
      </c>
      <c r="E12">
        <v>5.7291448729919993E-3</v>
      </c>
      <c r="F12">
        <v>0.57636435790603247</v>
      </c>
      <c r="G12">
        <v>0.12133292636762542</v>
      </c>
      <c r="H12">
        <v>0.91930894511619221</v>
      </c>
      <c r="I12">
        <v>7.330405771665327E-3</v>
      </c>
      <c r="J12" t="s">
        <v>310</v>
      </c>
      <c r="K12" t="s">
        <v>268</v>
      </c>
      <c r="L12" t="s">
        <v>311</v>
      </c>
    </row>
    <row r="13" spans="1:12" x14ac:dyDescent="0.2">
      <c r="A13" s="8"/>
      <c r="B13" t="s">
        <v>312</v>
      </c>
      <c r="C13">
        <v>-2.2775979766521664E-2</v>
      </c>
      <c r="D13">
        <v>0.77730762756119276</v>
      </c>
      <c r="E13">
        <v>0.92028911366090593</v>
      </c>
      <c r="F13">
        <v>1.1389587958969855E-2</v>
      </c>
      <c r="G13">
        <v>0.80008360732771444</v>
      </c>
      <c r="H13">
        <v>2.8767820950711177E-3</v>
      </c>
      <c r="I13">
        <v>0.94306509342742761</v>
      </c>
      <c r="J13" t="s">
        <v>313</v>
      </c>
      <c r="K13" t="s">
        <v>268</v>
      </c>
      <c r="L13" t="s">
        <v>314</v>
      </c>
    </row>
    <row r="14" spans="1:12" x14ac:dyDescent="0.2">
      <c r="A14" s="8"/>
      <c r="B14" t="s">
        <v>315</v>
      </c>
      <c r="C14">
        <v>-4.7041873167571234E-3</v>
      </c>
      <c r="D14">
        <v>0.47115996313314051</v>
      </c>
      <c r="E14">
        <v>0.66664582959263818</v>
      </c>
      <c r="F14">
        <v>1.8588566538303184E-2</v>
      </c>
      <c r="G14">
        <v>0.47586415044989766</v>
      </c>
      <c r="H14">
        <v>1.0178465931336271E-3</v>
      </c>
      <c r="I14">
        <v>0.67135001690939533</v>
      </c>
      <c r="J14" t="s">
        <v>316</v>
      </c>
      <c r="K14" t="s">
        <v>268</v>
      </c>
      <c r="L14" t="s">
        <v>317</v>
      </c>
    </row>
    <row r="15" spans="1:12" x14ac:dyDescent="0.2">
      <c r="A15" s="8"/>
      <c r="B15" t="s">
        <v>318</v>
      </c>
      <c r="C15">
        <v>-2.8958083258359135E-3</v>
      </c>
      <c r="D15">
        <v>0.74079297762525742</v>
      </c>
      <c r="E15">
        <v>1.1912485667741521</v>
      </c>
      <c r="F15">
        <v>1.3277361310193674E-3</v>
      </c>
      <c r="G15">
        <v>0.74368878595109333</v>
      </c>
      <c r="H15">
        <v>1.9703341849369499E-4</v>
      </c>
      <c r="I15">
        <v>1.1941443750999881</v>
      </c>
      <c r="J15" t="s">
        <v>319</v>
      </c>
      <c r="K15" t="s">
        <v>268</v>
      </c>
      <c r="L15" t="s">
        <v>320</v>
      </c>
    </row>
    <row r="16" spans="1:12" x14ac:dyDescent="0.2">
      <c r="A16" s="8"/>
      <c r="B16" t="s">
        <v>321</v>
      </c>
      <c r="C16">
        <v>-7.7026296020881735E-3</v>
      </c>
      <c r="D16">
        <v>-0.13989308528980418</v>
      </c>
      <c r="E16">
        <v>-5.3714265679484237E-2</v>
      </c>
      <c r="F16">
        <v>0.39752841082465451</v>
      </c>
      <c r="G16">
        <v>-0.13219045568771601</v>
      </c>
      <c r="H16">
        <v>0.6690611550581208</v>
      </c>
      <c r="I16">
        <v>-4.6011636077396063E-2</v>
      </c>
      <c r="J16" t="s">
        <v>322</v>
      </c>
      <c r="K16" t="s">
        <v>268</v>
      </c>
      <c r="L16" t="s">
        <v>323</v>
      </c>
    </row>
    <row r="17" spans="1:12" x14ac:dyDescent="0.2">
      <c r="A17" s="8"/>
      <c r="B17" t="s">
        <v>324</v>
      </c>
      <c r="C17">
        <v>-4.3831488779571643E-3</v>
      </c>
      <c r="D17">
        <v>0.25059600327531323</v>
      </c>
      <c r="E17">
        <v>0.49199490715198291</v>
      </c>
      <c r="F17">
        <v>2.8655380643482317E-2</v>
      </c>
      <c r="G17">
        <v>0.25497915215327038</v>
      </c>
      <c r="H17">
        <v>2.2080401499626023E-3</v>
      </c>
      <c r="I17">
        <v>0.49637805602994006</v>
      </c>
      <c r="J17" t="s">
        <v>325</v>
      </c>
      <c r="K17" t="s">
        <v>268</v>
      </c>
      <c r="L17" t="s">
        <v>326</v>
      </c>
    </row>
    <row r="18" spans="1:12" x14ac:dyDescent="0.2">
      <c r="A18" s="8"/>
      <c r="B18" t="s">
        <v>327</v>
      </c>
      <c r="C18">
        <v>-1.0972491449898248E-3</v>
      </c>
      <c r="D18">
        <v>0.56639946065479407</v>
      </c>
      <c r="E18">
        <v>0.74816408283917468</v>
      </c>
      <c r="F18">
        <v>7.2684155848374383E-3</v>
      </c>
      <c r="G18">
        <v>0.56749670979978395</v>
      </c>
      <c r="H18">
        <v>2.7726850752451791E-4</v>
      </c>
      <c r="I18">
        <v>0.74926133198416456</v>
      </c>
      <c r="J18" t="s">
        <v>328</v>
      </c>
      <c r="K18" t="s">
        <v>268</v>
      </c>
      <c r="L18" t="s">
        <v>329</v>
      </c>
    </row>
    <row r="19" spans="1:12" x14ac:dyDescent="0.2">
      <c r="A19" s="8"/>
      <c r="B19" t="s">
        <v>330</v>
      </c>
      <c r="C19">
        <v>-6.462840575919669E-4</v>
      </c>
      <c r="D19">
        <v>0.22551933673249705</v>
      </c>
      <c r="E19">
        <v>0.30585288785017362</v>
      </c>
      <c r="F19">
        <v>5.2933359351846884E-2</v>
      </c>
      <c r="G19">
        <v>0.22616562079008901</v>
      </c>
      <c r="H19">
        <v>6.7815162911345414E-3</v>
      </c>
      <c r="I19">
        <v>0.3064991719077656</v>
      </c>
      <c r="J19" t="s">
        <v>331</v>
      </c>
      <c r="K19" t="s">
        <v>268</v>
      </c>
      <c r="L19" t="s">
        <v>332</v>
      </c>
    </row>
    <row r="20" spans="1:12" x14ac:dyDescent="0.2">
      <c r="A20" s="8"/>
      <c r="B20" t="s">
        <v>333</v>
      </c>
      <c r="C20">
        <v>-4.0706674409801924E-4</v>
      </c>
      <c r="D20">
        <v>0.23359323534150475</v>
      </c>
      <c r="E20">
        <v>0.37542428467592542</v>
      </c>
      <c r="F20">
        <v>3.9880353444362318E-2</v>
      </c>
      <c r="G20">
        <v>0.23400030208560277</v>
      </c>
      <c r="H20">
        <v>1.4289688788114664E-3</v>
      </c>
      <c r="I20">
        <v>0.37583135142002344</v>
      </c>
      <c r="J20" t="s">
        <v>334</v>
      </c>
      <c r="K20" t="s">
        <v>268</v>
      </c>
      <c r="L20" t="s">
        <v>335</v>
      </c>
    </row>
    <row r="21" spans="1:12" x14ac:dyDescent="0.2">
      <c r="A21" s="8"/>
      <c r="B21" t="s">
        <v>336</v>
      </c>
      <c r="C21">
        <v>-2.2603666648368825E-2</v>
      </c>
      <c r="D21">
        <v>-0.29979996232252443</v>
      </c>
      <c r="E21">
        <v>-5.3677036012920211E-2</v>
      </c>
      <c r="F21">
        <v>0.32322109789830999</v>
      </c>
      <c r="G21">
        <v>-0.2771962956741556</v>
      </c>
      <c r="H21">
        <v>0.80471899463038066</v>
      </c>
      <c r="I21">
        <v>-3.1073369364551386E-2</v>
      </c>
      <c r="J21" t="s">
        <v>337</v>
      </c>
      <c r="K21" t="s">
        <v>268</v>
      </c>
      <c r="L21" t="s">
        <v>338</v>
      </c>
    </row>
    <row r="22" spans="1:12" x14ac:dyDescent="0.2">
      <c r="A22" s="8"/>
      <c r="B22" t="s">
        <v>339</v>
      </c>
      <c r="C22">
        <v>-1.4166586939393193E-3</v>
      </c>
      <c r="D22">
        <v>0.37817869100102702</v>
      </c>
      <c r="E22">
        <v>0.73637825876433471</v>
      </c>
      <c r="F22">
        <v>2.75750669599239E-2</v>
      </c>
      <c r="G22">
        <v>0.37959534969496633</v>
      </c>
      <c r="H22">
        <v>8.9248072569524182E-4</v>
      </c>
      <c r="I22">
        <v>0.73779491745827408</v>
      </c>
      <c r="J22" t="s">
        <v>340</v>
      </c>
      <c r="K22" t="s">
        <v>268</v>
      </c>
      <c r="L22" t="s">
        <v>341</v>
      </c>
    </row>
    <row r="23" spans="1:12" x14ac:dyDescent="0.2">
      <c r="A23" s="8"/>
      <c r="B23" t="s">
        <v>342</v>
      </c>
      <c r="C23">
        <v>-6.2050475972971293E-3</v>
      </c>
      <c r="D23">
        <v>0.12458560401072492</v>
      </c>
      <c r="E23">
        <v>0.70662729747718422</v>
      </c>
      <c r="F23">
        <v>0.30583385156967663</v>
      </c>
      <c r="G23">
        <v>0.13079065160802206</v>
      </c>
      <c r="H23">
        <v>2.2736950213425844E-3</v>
      </c>
      <c r="I23">
        <v>0.71283234507448134</v>
      </c>
      <c r="J23" t="s">
        <v>343</v>
      </c>
      <c r="K23" t="s">
        <v>268</v>
      </c>
      <c r="L23" t="s">
        <v>344</v>
      </c>
    </row>
    <row r="24" spans="1:12" x14ac:dyDescent="0.2">
      <c r="A24" s="8"/>
      <c r="B24" t="s">
        <v>345</v>
      </c>
      <c r="C24">
        <v>-1.2140162309726995E-2</v>
      </c>
      <c r="D24">
        <v>-0.12512703939775205</v>
      </c>
      <c r="E24">
        <v>8.2804628385603207E-2</v>
      </c>
      <c r="F24">
        <v>0.44262683217794024</v>
      </c>
      <c r="G24">
        <v>-0.11298687708802506</v>
      </c>
      <c r="H24">
        <v>0.55741593569482117</v>
      </c>
      <c r="I24">
        <v>9.4944790695330197E-2</v>
      </c>
      <c r="J24" t="s">
        <v>346</v>
      </c>
      <c r="K24" t="s">
        <v>268</v>
      </c>
      <c r="L24" t="s">
        <v>341</v>
      </c>
    </row>
    <row r="25" spans="1:12" x14ac:dyDescent="0.2">
      <c r="A25" s="8"/>
      <c r="B25" t="s">
        <v>347</v>
      </c>
      <c r="C25">
        <v>-6.4227468568919824E-2</v>
      </c>
      <c r="D25">
        <v>0.80126040562007483</v>
      </c>
      <c r="E25">
        <v>0.7468172395836552</v>
      </c>
      <c r="F25">
        <v>2.9668790376702496E-2</v>
      </c>
      <c r="G25">
        <v>0.86548787418899464</v>
      </c>
      <c r="H25">
        <v>5.13299463286985E-2</v>
      </c>
      <c r="I25">
        <v>0.81104470815257501</v>
      </c>
      <c r="J25" t="s">
        <v>348</v>
      </c>
      <c r="K25" t="s">
        <v>268</v>
      </c>
      <c r="L25" t="s">
        <v>349</v>
      </c>
    </row>
    <row r="26" spans="1:12" x14ac:dyDescent="0.2">
      <c r="A26" s="8"/>
      <c r="B26" t="s">
        <v>350</v>
      </c>
      <c r="C26">
        <v>-3.6345572377206682E-2</v>
      </c>
      <c r="D26">
        <v>-1.1500987340124762</v>
      </c>
      <c r="E26">
        <v>-2.0502202154649134</v>
      </c>
      <c r="F26">
        <v>8.0374883703733024E-2</v>
      </c>
      <c r="G26">
        <v>-1.1137531616352696</v>
      </c>
      <c r="H26">
        <v>8.7070472907468232E-3</v>
      </c>
      <c r="I26">
        <v>-2.0138746430877066</v>
      </c>
      <c r="J26" t="s">
        <v>350</v>
      </c>
      <c r="K26" t="s">
        <v>351</v>
      </c>
      <c r="L26" t="s">
        <v>352</v>
      </c>
    </row>
    <row r="27" spans="1:12" x14ac:dyDescent="0.2">
      <c r="A27" s="8"/>
      <c r="B27" t="s">
        <v>353</v>
      </c>
      <c r="C27">
        <v>-1.7460297574159952E-3</v>
      </c>
      <c r="D27">
        <v>-0.21863955391049231</v>
      </c>
      <c r="E27">
        <v>-0.66377789252131192</v>
      </c>
      <c r="F27">
        <v>0.45968626202911622</v>
      </c>
      <c r="G27">
        <v>-0.21689352415307631</v>
      </c>
      <c r="H27">
        <v>4.457035953140031E-4</v>
      </c>
      <c r="I27">
        <v>-0.66203186276389592</v>
      </c>
      <c r="J27" t="s">
        <v>354</v>
      </c>
      <c r="K27" t="s">
        <v>268</v>
      </c>
      <c r="L27" t="s">
        <v>355</v>
      </c>
    </row>
    <row r="28" spans="1:12" x14ac:dyDescent="0.2">
      <c r="A28" s="8"/>
      <c r="B28" t="s">
        <v>356</v>
      </c>
      <c r="C28">
        <v>-9.507503275420234E-3</v>
      </c>
      <c r="D28">
        <v>0.44359214364125449</v>
      </c>
      <c r="E28">
        <v>0.62584723924008401</v>
      </c>
      <c r="F28">
        <v>2.1245845662772943E-2</v>
      </c>
      <c r="G28">
        <v>0.4530996469166747</v>
      </c>
      <c r="H28">
        <v>4.239950174786327E-3</v>
      </c>
      <c r="I28">
        <v>0.63535474251550428</v>
      </c>
      <c r="J28" t="s">
        <v>357</v>
      </c>
      <c r="K28" t="s">
        <v>268</v>
      </c>
      <c r="L28" t="s">
        <v>358</v>
      </c>
    </row>
    <row r="29" spans="1:12" x14ac:dyDescent="0.2">
      <c r="A29" s="8"/>
      <c r="B29" t="s">
        <v>359</v>
      </c>
      <c r="C29">
        <v>-6.6479266444578522E-2</v>
      </c>
      <c r="D29">
        <v>0.57098232899209378</v>
      </c>
      <c r="E29">
        <v>0.92831909089561215</v>
      </c>
      <c r="F29">
        <v>0.13006391693967259</v>
      </c>
      <c r="G29">
        <v>0.63746159543667225</v>
      </c>
      <c r="H29">
        <v>1.6820113985748359E-2</v>
      </c>
      <c r="I29">
        <v>0.99479835734019062</v>
      </c>
      <c r="J29" t="s">
        <v>360</v>
      </c>
      <c r="K29" t="s">
        <v>268</v>
      </c>
      <c r="L29" t="s">
        <v>361</v>
      </c>
    </row>
    <row r="30" spans="1:12" s="6" customFormat="1" x14ac:dyDescent="0.2">
      <c r="A30" s="9" t="s">
        <v>364</v>
      </c>
      <c r="B30" s="6" t="s">
        <v>262</v>
      </c>
      <c r="C30" s="6">
        <v>-0.31864381566435407</v>
      </c>
      <c r="D30" s="6">
        <v>1.5791871031028626</v>
      </c>
      <c r="E30" s="6">
        <v>2.0211981572894424</v>
      </c>
      <c r="F30" s="6">
        <v>7.7641462955549995E-2</v>
      </c>
      <c r="G30" s="6">
        <v>1.8978309187672167</v>
      </c>
      <c r="H30" s="6">
        <v>5.1218984331331012E-3</v>
      </c>
      <c r="I30" s="6">
        <v>2.3398419729537965</v>
      </c>
      <c r="J30" s="6" t="s">
        <v>263</v>
      </c>
      <c r="K30" s="6" t="s">
        <v>264</v>
      </c>
      <c r="L30" s="6" t="s">
        <v>265</v>
      </c>
    </row>
    <row r="31" spans="1:12" s="6" customFormat="1" x14ac:dyDescent="0.2">
      <c r="A31" s="9"/>
      <c r="B31" s="6" t="s">
        <v>266</v>
      </c>
      <c r="C31" s="6">
        <v>-7.6625070679051485E-2</v>
      </c>
      <c r="D31" s="6">
        <v>-0.29566064396465708</v>
      </c>
      <c r="E31" s="6">
        <v>-0.79734223348488287</v>
      </c>
      <c r="F31" s="6">
        <v>0.52186332658096846</v>
      </c>
      <c r="G31" s="6">
        <v>-0.21903557328560558</v>
      </c>
      <c r="H31" s="6">
        <v>0.15259355360347579</v>
      </c>
      <c r="I31" s="6">
        <v>-0.72071716280583142</v>
      </c>
      <c r="J31" s="6" t="s">
        <v>267</v>
      </c>
      <c r="K31" s="6" t="s">
        <v>268</v>
      </c>
      <c r="L31" s="6" t="s">
        <v>269</v>
      </c>
    </row>
    <row r="32" spans="1:12" s="6" customFormat="1" x14ac:dyDescent="0.2">
      <c r="A32" s="9"/>
      <c r="B32" s="6" t="s">
        <v>270</v>
      </c>
      <c r="C32" s="6">
        <v>-4.6306478098827319E-5</v>
      </c>
      <c r="D32" s="6">
        <v>-6.0545885010300039E-2</v>
      </c>
      <c r="E32" s="6">
        <v>-0.81987616376661088</v>
      </c>
      <c r="F32" s="6">
        <v>0.14491221088904369</v>
      </c>
      <c r="G32" s="6">
        <v>-6.0499578532201212E-2</v>
      </c>
      <c r="H32" s="6">
        <v>2.7844198512088118E-5</v>
      </c>
      <c r="I32" s="6">
        <v>-0.8198298572885121</v>
      </c>
      <c r="J32" s="6" t="s">
        <v>270</v>
      </c>
      <c r="K32" s="6" t="s">
        <v>271</v>
      </c>
      <c r="L32" s="6" t="s">
        <v>272</v>
      </c>
    </row>
    <row r="33" spans="1:12" s="6" customFormat="1" x14ac:dyDescent="0.2">
      <c r="A33" s="9"/>
      <c r="B33" s="6" t="s">
        <v>273</v>
      </c>
      <c r="C33" s="6">
        <v>-2.4126260801622204E-3</v>
      </c>
      <c r="D33" s="6">
        <v>-0.32267681320701957</v>
      </c>
      <c r="E33" s="6">
        <v>-0.66811330443686678</v>
      </c>
      <c r="F33" s="6">
        <v>8.2773450458943111E-3</v>
      </c>
      <c r="G33" s="6">
        <v>-0.32026418712685734</v>
      </c>
      <c r="H33" s="6">
        <v>1.7086456574762091E-3</v>
      </c>
      <c r="I33" s="6">
        <v>-0.66570067835670454</v>
      </c>
      <c r="J33" s="6" t="s">
        <v>274</v>
      </c>
      <c r="K33" s="6" t="s">
        <v>268</v>
      </c>
      <c r="L33" s="6" t="s">
        <v>275</v>
      </c>
    </row>
    <row r="34" spans="1:12" s="6" customFormat="1" x14ac:dyDescent="0.2">
      <c r="A34" s="9"/>
      <c r="B34" s="6" t="s">
        <v>276</v>
      </c>
      <c r="C34" s="6">
        <v>-8.2625654363840728E-2</v>
      </c>
      <c r="D34" s="6">
        <v>0.34127476171506327</v>
      </c>
      <c r="E34" s="6">
        <v>0.68463488174634579</v>
      </c>
      <c r="F34" s="6">
        <v>0.402239756902805</v>
      </c>
      <c r="G34" s="6">
        <v>0.423900416078904</v>
      </c>
      <c r="H34" s="6">
        <v>8.1820874374453414E-2</v>
      </c>
      <c r="I34" s="6">
        <v>0.76726053611018652</v>
      </c>
      <c r="J34" s="6" t="s">
        <v>277</v>
      </c>
      <c r="K34" s="6" t="s">
        <v>268</v>
      </c>
      <c r="L34" s="6" t="s">
        <v>278</v>
      </c>
    </row>
    <row r="35" spans="1:12" s="6" customFormat="1" x14ac:dyDescent="0.2">
      <c r="A35" s="9"/>
      <c r="B35" s="6" t="s">
        <v>279</v>
      </c>
      <c r="C35" s="6">
        <v>-9.2881469644034154E-3</v>
      </c>
      <c r="D35" s="6">
        <v>1.6420154383823413E-2</v>
      </c>
      <c r="E35" s="6">
        <v>0.25540904330414693</v>
      </c>
      <c r="F35" s="6">
        <v>0.86746345232069755</v>
      </c>
      <c r="G35" s="6">
        <v>2.5708301348226829E-2</v>
      </c>
      <c r="H35" s="6">
        <v>0.10915070860986342</v>
      </c>
      <c r="I35" s="6">
        <v>0.26469719026855032</v>
      </c>
      <c r="J35" s="6" t="s">
        <v>280</v>
      </c>
      <c r="K35" s="6" t="s">
        <v>268</v>
      </c>
      <c r="L35" s="6" t="s">
        <v>281</v>
      </c>
    </row>
  </sheetData>
  <mergeCells count="2">
    <mergeCell ref="A2:A29"/>
    <mergeCell ref="A30:A35"/>
  </mergeCells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Rpal_Longevity_KEGG_Counts</vt:lpstr>
      <vt:lpstr>Significant</vt:lpstr>
      <vt:lpstr>Shown Fig 4d</vt:lpstr>
      <vt:lpstr>Rpal_Longevity_KEGG_Coun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su, Ernesto S</dc:creator>
  <cp:lastModifiedBy>Microsoft Office User</cp:lastModifiedBy>
  <dcterms:created xsi:type="dcterms:W3CDTF">2019-04-18T17:05:41Z</dcterms:created>
  <dcterms:modified xsi:type="dcterms:W3CDTF">2019-08-12T22:44:38Z</dcterms:modified>
</cp:coreProperties>
</file>